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680" yWindow="0" windowWidth="25600" windowHeight="16060" tabRatio="500"/>
  </bookViews>
  <sheets>
    <sheet name="competition assa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15" i="1" l="1"/>
  <c r="AQ15" i="1"/>
  <c r="AP15" i="1"/>
  <c r="AR14" i="1"/>
  <c r="AQ14" i="1"/>
  <c r="AP14" i="1"/>
  <c r="AR13" i="1"/>
  <c r="AQ13" i="1"/>
  <c r="AP13" i="1"/>
</calcChain>
</file>

<file path=xl/sharedStrings.xml><?xml version="1.0" encoding="utf-8"?>
<sst xmlns="http://schemas.openxmlformats.org/spreadsheetml/2006/main" count="66" uniqueCount="15">
  <si>
    <t>x</t>
  </si>
  <si>
    <t>1 Probepair</t>
  </si>
  <si>
    <t>2 probepairs</t>
  </si>
  <si>
    <t>3 probepairs</t>
  </si>
  <si>
    <t>OUTCOME</t>
  </si>
  <si>
    <t>5´probe</t>
  </si>
  <si>
    <t>3´probe</t>
  </si>
  <si>
    <t>4 probepairs</t>
  </si>
  <si>
    <t>Probepair</t>
  </si>
  <si>
    <t>SUMMARY</t>
  </si>
  <si>
    <t>number of probepairs</t>
  </si>
  <si>
    <t>total numbers</t>
  </si>
  <si>
    <t>Supplementary Table S2:</t>
  </si>
  <si>
    <t>Percentages, just considering visible dots</t>
  </si>
  <si>
    <r>
      <rPr>
        <b/>
        <sz val="12"/>
        <color theme="1"/>
        <rFont val="Calibri"/>
        <family val="2"/>
        <scheme val="minor"/>
      </rPr>
      <t>Calculating the expected fractions of the differently coloured dots in a competition hybridisation with two probe sets in two colours.</t>
    </r>
    <r>
      <rPr>
        <sz val="12"/>
        <color theme="1"/>
        <rFont val="Calibri"/>
        <family val="2"/>
        <scheme val="minor"/>
      </rPr>
      <t xml:space="preserve"> The tables on the left list all possible combinations of hybridisation when probing with 2 identical probe pair sets in 2 different colours, together with the OUTCOME. Each probe pair consists of a 3' and a 5' probe and will only give a signal, if both probes are of the same colour.  Here, we use red and yellow for the two colours of the probe sets. Double colour is shown in cyan no signal (=only mixed probe pairs) is shown by x. The numbers of theoretically expected dots for all possible outcomes (red, yellow cyan, no colour) were calculated for 1, 2, 3 and 4 probe pairs accessible for probing. The theoretical number of 45.8% double coloured spots that is expected with four probe pairs is closest to the experimentally determined number of 46%, indicating that, on average, there are four probe pairs accessible for prob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2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20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2" fillId="3" borderId="0" xfId="0" applyFont="1" applyFill="1"/>
    <xf numFmtId="0" fontId="0" fillId="3" borderId="1" xfId="0" applyFill="1" applyBorder="1"/>
    <xf numFmtId="0" fontId="0" fillId="0" borderId="0" xfId="0" applyFill="1" applyBorder="1"/>
    <xf numFmtId="2" fontId="2" fillId="3" borderId="0" xfId="0" applyNumberFormat="1" applyFont="1" applyFill="1"/>
    <xf numFmtId="2" fontId="6" fillId="2" borderId="0" xfId="0" applyNumberFormat="1" applyFont="1" applyFill="1"/>
    <xf numFmtId="0" fontId="1" fillId="0" borderId="0" xfId="0" applyFont="1"/>
    <xf numFmtId="0" fontId="0" fillId="0" borderId="0" xfId="0" applyAlignment="1">
      <alignment textRotation="90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textRotation="90"/>
    </xf>
    <xf numFmtId="0" fontId="1" fillId="5" borderId="0" xfId="0" applyFont="1" applyFill="1" applyAlignment="1">
      <alignment horizontal="center"/>
    </xf>
    <xf numFmtId="0" fontId="0" fillId="6" borderId="0" xfId="0" applyFill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0" xfId="0" applyFill="1"/>
    <xf numFmtId="2" fontId="6" fillId="7" borderId="0" xfId="0" applyNumberFormat="1" applyFont="1" applyFill="1"/>
    <xf numFmtId="0" fontId="6" fillId="2" borderId="0" xfId="0" applyFont="1" applyFill="1"/>
    <xf numFmtId="0" fontId="0" fillId="2" borderId="1" xfId="0" applyFill="1" applyBorder="1"/>
    <xf numFmtId="0" fontId="0" fillId="0" borderId="0" xfId="0" applyAlignment="1">
      <alignment vertical="top" wrapText="1"/>
    </xf>
  </cellXfs>
  <cellStyles count="2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59"/>
  <sheetViews>
    <sheetView tabSelected="1" showRuler="0" workbookViewId="0">
      <selection activeCell="AT14" sqref="AT14"/>
    </sheetView>
  </sheetViews>
  <sheetFormatPr baseColWidth="10" defaultRowHeight="15" x14ac:dyDescent="0"/>
  <cols>
    <col min="1" max="1" width="10.6640625" customWidth="1"/>
    <col min="2" max="5" width="3" customWidth="1"/>
    <col min="6" max="6" width="0.83203125" style="12" customWidth="1"/>
    <col min="7" max="13" width="3" customWidth="1"/>
    <col min="14" max="14" width="1" style="12" customWidth="1"/>
    <col min="15" max="24" width="3" customWidth="1"/>
    <col min="25" max="25" width="0.83203125" style="12" customWidth="1"/>
    <col min="26" max="33" width="3" customWidth="1"/>
    <col min="34" max="36" width="3" style="1" customWidth="1"/>
    <col min="37" max="39" width="3" customWidth="1"/>
    <col min="40" max="40" width="19.1640625" customWidth="1"/>
    <col min="41" max="44" width="9.6640625" customWidth="1"/>
  </cols>
  <sheetData>
    <row r="1" spans="1:44">
      <c r="B1" s="16" t="s">
        <v>1</v>
      </c>
      <c r="C1" s="16"/>
      <c r="D1" s="16"/>
      <c r="E1" s="16"/>
      <c r="G1" s="16" t="s">
        <v>2</v>
      </c>
      <c r="H1" s="16"/>
      <c r="I1" s="16"/>
      <c r="J1" s="16"/>
      <c r="K1" s="16"/>
      <c r="L1" s="16"/>
      <c r="M1" s="16"/>
      <c r="O1" s="16" t="s">
        <v>3</v>
      </c>
      <c r="P1" s="16"/>
      <c r="Q1" s="16"/>
      <c r="R1" s="16"/>
      <c r="S1" s="16"/>
      <c r="T1" s="16"/>
      <c r="U1" s="16"/>
      <c r="V1" s="16"/>
      <c r="W1" s="16"/>
      <c r="X1" s="16"/>
      <c r="Z1" s="16" t="s">
        <v>7</v>
      </c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</row>
    <row r="2" spans="1:44">
      <c r="A2" s="7" t="s">
        <v>8</v>
      </c>
      <c r="B2" s="16">
        <v>1</v>
      </c>
      <c r="C2" s="16"/>
      <c r="D2" s="11"/>
      <c r="E2" s="11"/>
      <c r="G2" s="16">
        <v>1</v>
      </c>
      <c r="H2" s="16"/>
      <c r="I2" s="11"/>
      <c r="J2" s="16">
        <v>2</v>
      </c>
      <c r="K2" s="16"/>
      <c r="L2" s="11"/>
      <c r="M2" s="11"/>
      <c r="O2" s="16">
        <v>1</v>
      </c>
      <c r="P2" s="16"/>
      <c r="Q2" s="11"/>
      <c r="R2" s="16">
        <v>2</v>
      </c>
      <c r="S2" s="16"/>
      <c r="T2" s="11"/>
      <c r="U2" s="16">
        <v>3</v>
      </c>
      <c r="V2" s="16"/>
      <c r="W2" s="11"/>
      <c r="X2" s="11"/>
      <c r="Z2" s="16">
        <v>1</v>
      </c>
      <c r="AA2" s="16"/>
      <c r="AB2" s="11"/>
      <c r="AC2" s="16">
        <v>2</v>
      </c>
      <c r="AD2" s="16"/>
      <c r="AE2" s="11"/>
      <c r="AF2" s="16">
        <v>3</v>
      </c>
      <c r="AG2" s="16"/>
      <c r="AH2" s="11"/>
      <c r="AI2" s="16">
        <v>4</v>
      </c>
      <c r="AJ2" s="16"/>
      <c r="AK2" s="11"/>
      <c r="AL2" s="11"/>
    </row>
    <row r="3" spans="1:44" ht="65" customHeight="1">
      <c r="B3" s="8" t="s">
        <v>5</v>
      </c>
      <c r="C3" s="8" t="s">
        <v>6</v>
      </c>
      <c r="E3" s="10" t="s">
        <v>4</v>
      </c>
      <c r="G3" s="8" t="s">
        <v>5</v>
      </c>
      <c r="H3" s="8" t="s">
        <v>6</v>
      </c>
      <c r="I3" s="1"/>
      <c r="J3" s="8" t="s">
        <v>5</v>
      </c>
      <c r="K3" s="8" t="s">
        <v>6</v>
      </c>
      <c r="M3" s="10" t="s">
        <v>4</v>
      </c>
      <c r="O3" s="8" t="s">
        <v>5</v>
      </c>
      <c r="P3" s="8" t="s">
        <v>6</v>
      </c>
      <c r="R3" s="8" t="s">
        <v>5</v>
      </c>
      <c r="S3" s="8" t="s">
        <v>6</v>
      </c>
      <c r="U3" s="8" t="s">
        <v>5</v>
      </c>
      <c r="V3" s="8" t="s">
        <v>6</v>
      </c>
      <c r="X3" s="10" t="s">
        <v>4</v>
      </c>
      <c r="Z3" s="8" t="s">
        <v>5</v>
      </c>
      <c r="AA3" s="8" t="s">
        <v>6</v>
      </c>
      <c r="AC3" s="8" t="s">
        <v>5</v>
      </c>
      <c r="AD3" s="8" t="s">
        <v>6</v>
      </c>
      <c r="AF3" s="8" t="s">
        <v>5</v>
      </c>
      <c r="AG3" s="8" t="s">
        <v>6</v>
      </c>
      <c r="AI3" s="8" t="s">
        <v>5</v>
      </c>
      <c r="AJ3" s="8" t="s">
        <v>6</v>
      </c>
      <c r="AL3" s="10" t="s">
        <v>4</v>
      </c>
      <c r="AO3" s="18" t="s">
        <v>9</v>
      </c>
      <c r="AP3" s="18"/>
      <c r="AQ3" s="18"/>
      <c r="AR3" s="18"/>
    </row>
    <row r="4" spans="1:44">
      <c r="B4" s="3"/>
      <c r="C4" s="3"/>
      <c r="E4" s="3"/>
      <c r="G4" s="3"/>
      <c r="H4" s="3"/>
      <c r="I4" s="1"/>
      <c r="J4" s="3"/>
      <c r="K4" s="3"/>
      <c r="M4" s="13"/>
      <c r="O4" s="3"/>
      <c r="P4" s="3"/>
      <c r="Q4" s="1"/>
      <c r="R4" s="3"/>
      <c r="S4" s="3"/>
      <c r="U4" s="3"/>
      <c r="V4" s="3"/>
      <c r="X4" s="13"/>
      <c r="Z4" s="3"/>
      <c r="AA4" s="3"/>
      <c r="AB4" s="1"/>
      <c r="AC4" s="3"/>
      <c r="AD4" s="3"/>
      <c r="AF4" s="3"/>
      <c r="AG4" s="3"/>
      <c r="AH4" s="4"/>
      <c r="AI4" s="3"/>
      <c r="AJ4" s="3"/>
      <c r="AL4" s="13"/>
      <c r="AO4" s="17" t="s">
        <v>11</v>
      </c>
      <c r="AP4" s="17"/>
      <c r="AQ4" s="17"/>
      <c r="AR4" s="17"/>
    </row>
    <row r="5" spans="1:44">
      <c r="B5" s="23"/>
      <c r="C5" s="23"/>
      <c r="E5" s="23"/>
      <c r="G5" s="3"/>
      <c r="H5" s="3"/>
      <c r="I5" s="1"/>
      <c r="J5" s="23"/>
      <c r="K5" s="23"/>
      <c r="M5" s="19"/>
      <c r="O5" s="3"/>
      <c r="P5" s="3"/>
      <c r="Q5" s="1"/>
      <c r="R5" s="3"/>
      <c r="S5" s="3"/>
      <c r="U5" s="23"/>
      <c r="V5" s="23"/>
      <c r="X5" s="19"/>
      <c r="Z5" s="3"/>
      <c r="AA5" s="3"/>
      <c r="AB5" s="1"/>
      <c r="AC5" s="3"/>
      <c r="AD5" s="3"/>
      <c r="AF5" s="3"/>
      <c r="AG5" s="3"/>
      <c r="AI5" s="23"/>
      <c r="AJ5" s="23"/>
      <c r="AL5" s="19"/>
      <c r="AN5" t="s">
        <v>10</v>
      </c>
      <c r="AO5">
        <v>1</v>
      </c>
      <c r="AP5">
        <v>2</v>
      </c>
      <c r="AQ5">
        <v>3</v>
      </c>
      <c r="AR5">
        <v>4</v>
      </c>
    </row>
    <row r="6" spans="1:44">
      <c r="B6" s="23"/>
      <c r="C6" s="3"/>
      <c r="E6" s="9" t="s">
        <v>0</v>
      </c>
      <c r="G6" s="3"/>
      <c r="H6" s="3"/>
      <c r="I6" s="1"/>
      <c r="J6" s="23"/>
      <c r="K6" s="3"/>
      <c r="M6" s="13"/>
      <c r="O6" s="3"/>
      <c r="P6" s="3"/>
      <c r="Q6" s="1"/>
      <c r="R6" s="3"/>
      <c r="S6" s="3"/>
      <c r="U6" s="23"/>
      <c r="V6" s="3"/>
      <c r="X6" s="13"/>
      <c r="Z6" s="3"/>
      <c r="AA6" s="3"/>
      <c r="AB6" s="1"/>
      <c r="AC6" s="3"/>
      <c r="AD6" s="3"/>
      <c r="AF6" s="3"/>
      <c r="AG6" s="3"/>
      <c r="AI6" s="23"/>
      <c r="AJ6" s="3"/>
      <c r="AL6" s="13"/>
      <c r="AO6" s="2">
        <v>1</v>
      </c>
      <c r="AP6" s="2">
        <v>5</v>
      </c>
      <c r="AQ6" s="2">
        <v>19</v>
      </c>
      <c r="AR6" s="2">
        <v>65</v>
      </c>
    </row>
    <row r="7" spans="1:44">
      <c r="B7" s="3"/>
      <c r="C7" s="23"/>
      <c r="E7" s="9" t="s">
        <v>0</v>
      </c>
      <c r="G7" s="3"/>
      <c r="H7" s="3"/>
      <c r="I7" s="1"/>
      <c r="J7" s="3"/>
      <c r="K7" s="23"/>
      <c r="M7" s="13"/>
      <c r="O7" s="3"/>
      <c r="P7" s="3"/>
      <c r="Q7" s="1"/>
      <c r="R7" s="3"/>
      <c r="S7" s="3"/>
      <c r="U7" s="3"/>
      <c r="V7" s="23"/>
      <c r="X7" s="13"/>
      <c r="Z7" s="3"/>
      <c r="AA7" s="3"/>
      <c r="AB7" s="1"/>
      <c r="AC7" s="3"/>
      <c r="AD7" s="3"/>
      <c r="AF7" s="3"/>
      <c r="AG7" s="3"/>
      <c r="AI7" s="3"/>
      <c r="AJ7" s="23"/>
      <c r="AL7" s="13"/>
      <c r="AO7" s="22">
        <v>1</v>
      </c>
      <c r="AP7" s="22">
        <v>5</v>
      </c>
      <c r="AQ7" s="22">
        <v>19</v>
      </c>
      <c r="AR7" s="22">
        <v>65</v>
      </c>
    </row>
    <row r="8" spans="1:44">
      <c r="G8" s="23"/>
      <c r="H8" s="23"/>
      <c r="I8" s="1"/>
      <c r="J8" s="3"/>
      <c r="K8" s="3"/>
      <c r="M8" s="19"/>
      <c r="O8" s="3"/>
      <c r="P8" s="3"/>
      <c r="Q8" s="1"/>
      <c r="R8" s="23"/>
      <c r="S8" s="23"/>
      <c r="U8" s="3"/>
      <c r="V8" s="3"/>
      <c r="X8" s="19"/>
      <c r="Z8" s="3"/>
      <c r="AA8" s="3"/>
      <c r="AB8" s="1"/>
      <c r="AC8" s="3"/>
      <c r="AD8" s="3"/>
      <c r="AF8" s="23"/>
      <c r="AG8" s="23"/>
      <c r="AH8" s="4"/>
      <c r="AI8" s="3"/>
      <c r="AJ8" s="3"/>
      <c r="AL8" s="19"/>
      <c r="AO8" s="20">
        <v>0</v>
      </c>
      <c r="AP8" s="20">
        <v>2</v>
      </c>
      <c r="AQ8" s="20">
        <v>18</v>
      </c>
      <c r="AR8" s="20">
        <v>110</v>
      </c>
    </row>
    <row r="9" spans="1:44">
      <c r="G9" s="23"/>
      <c r="H9" s="23"/>
      <c r="I9" s="1"/>
      <c r="J9" s="23"/>
      <c r="K9" s="23"/>
      <c r="M9" s="14"/>
      <c r="O9" s="3"/>
      <c r="P9" s="3"/>
      <c r="Q9" s="1"/>
      <c r="R9" s="23"/>
      <c r="S9" s="23"/>
      <c r="U9" s="23"/>
      <c r="V9" s="23"/>
      <c r="X9" s="19"/>
      <c r="Z9" s="3"/>
      <c r="AA9" s="3"/>
      <c r="AB9" s="1"/>
      <c r="AC9" s="3"/>
      <c r="AD9" s="3"/>
      <c r="AF9" s="23"/>
      <c r="AG9" s="23"/>
      <c r="AI9" s="23"/>
      <c r="AJ9" s="23"/>
      <c r="AL9" s="19"/>
      <c r="AO9">
        <v>2</v>
      </c>
      <c r="AP9">
        <v>4</v>
      </c>
      <c r="AQ9">
        <v>8</v>
      </c>
      <c r="AR9">
        <v>16</v>
      </c>
    </row>
    <row r="10" spans="1:44">
      <c r="G10" s="23"/>
      <c r="H10" s="23"/>
      <c r="I10" s="1"/>
      <c r="J10" s="23"/>
      <c r="K10" s="3"/>
      <c r="M10" s="14"/>
      <c r="O10" s="3"/>
      <c r="P10" s="3"/>
      <c r="Q10" s="1"/>
      <c r="R10" s="23"/>
      <c r="S10" s="23"/>
      <c r="U10" s="23"/>
      <c r="V10" s="3"/>
      <c r="X10" s="19"/>
      <c r="Z10" s="3"/>
      <c r="AA10" s="3"/>
      <c r="AB10" s="1"/>
      <c r="AC10" s="3"/>
      <c r="AD10" s="3"/>
      <c r="AF10" s="23"/>
      <c r="AG10" s="23"/>
      <c r="AI10" s="23"/>
      <c r="AJ10" s="3"/>
      <c r="AL10" s="19"/>
    </row>
    <row r="11" spans="1:44">
      <c r="G11" s="23"/>
      <c r="H11" s="23"/>
      <c r="I11" s="1"/>
      <c r="J11" s="3"/>
      <c r="K11" s="23"/>
      <c r="M11" s="14"/>
      <c r="O11" s="3"/>
      <c r="P11" s="3"/>
      <c r="Q11" s="1"/>
      <c r="R11" s="23"/>
      <c r="S11" s="23"/>
      <c r="U11" s="3"/>
      <c r="V11" s="23"/>
      <c r="X11" s="19"/>
      <c r="Z11" s="3"/>
      <c r="AA11" s="3"/>
      <c r="AB11" s="1"/>
      <c r="AC11" s="3"/>
      <c r="AD11" s="3"/>
      <c r="AF11" s="23"/>
      <c r="AG11" s="23"/>
      <c r="AI11" s="3"/>
      <c r="AJ11" s="23"/>
      <c r="AL11" s="19"/>
      <c r="AO11" s="17" t="s">
        <v>13</v>
      </c>
      <c r="AP11" s="17"/>
      <c r="AQ11" s="17"/>
      <c r="AR11" s="17"/>
    </row>
    <row r="12" spans="1:44">
      <c r="G12" s="23"/>
      <c r="H12" s="3"/>
      <c r="I12" s="1"/>
      <c r="J12" s="3"/>
      <c r="K12" s="3"/>
      <c r="M12" s="13"/>
      <c r="O12" s="3"/>
      <c r="P12" s="3"/>
      <c r="Q12" s="1"/>
      <c r="R12" s="23"/>
      <c r="S12" s="3"/>
      <c r="U12" s="3"/>
      <c r="V12" s="3"/>
      <c r="X12" s="13"/>
      <c r="Z12" s="3"/>
      <c r="AA12" s="3"/>
      <c r="AB12" s="1"/>
      <c r="AC12" s="3"/>
      <c r="AD12" s="3"/>
      <c r="AF12" s="23"/>
      <c r="AG12" s="3"/>
      <c r="AH12" s="4"/>
      <c r="AI12" s="3"/>
      <c r="AJ12" s="3"/>
      <c r="AL12" s="13"/>
      <c r="AN12" t="s">
        <v>10</v>
      </c>
      <c r="AO12">
        <v>1</v>
      </c>
      <c r="AP12">
        <v>2</v>
      </c>
      <c r="AQ12">
        <v>3</v>
      </c>
      <c r="AR12">
        <v>4</v>
      </c>
    </row>
    <row r="13" spans="1:44">
      <c r="G13" s="23"/>
      <c r="H13" s="3"/>
      <c r="I13" s="1"/>
      <c r="J13" s="23"/>
      <c r="K13" s="23"/>
      <c r="M13" s="14"/>
      <c r="O13" s="3"/>
      <c r="P13" s="3"/>
      <c r="Q13" s="1"/>
      <c r="R13" s="23"/>
      <c r="S13" s="3"/>
      <c r="U13" s="23"/>
      <c r="V13" s="23"/>
      <c r="X13" s="19"/>
      <c r="Z13" s="3"/>
      <c r="AA13" s="3"/>
      <c r="AB13" s="1"/>
      <c r="AC13" s="3"/>
      <c r="AD13" s="3"/>
      <c r="AF13" s="23"/>
      <c r="AG13" s="3"/>
      <c r="AH13" s="4"/>
      <c r="AI13" s="23"/>
      <c r="AJ13" s="23"/>
      <c r="AL13" s="19"/>
      <c r="AO13" s="2">
        <v>50</v>
      </c>
      <c r="AP13" s="5">
        <f>AP6/(AP6+AP7+AP8)*100</f>
        <v>41.666666666666671</v>
      </c>
      <c r="AQ13" s="5">
        <f t="shared" ref="AQ13:AR13" si="0">AQ6/(AQ6+AQ7+AQ8)*100</f>
        <v>33.928571428571431</v>
      </c>
      <c r="AR13" s="5">
        <f t="shared" si="0"/>
        <v>27.083333333333332</v>
      </c>
    </row>
    <row r="14" spans="1:44">
      <c r="G14" s="23"/>
      <c r="H14" s="3"/>
      <c r="I14" s="1"/>
      <c r="J14" s="23"/>
      <c r="K14" s="3"/>
      <c r="M14" s="9" t="s">
        <v>0</v>
      </c>
      <c r="O14" s="3"/>
      <c r="P14" s="3"/>
      <c r="Q14" s="1"/>
      <c r="R14" s="23"/>
      <c r="S14" s="3"/>
      <c r="U14" s="23"/>
      <c r="V14" s="3"/>
      <c r="X14" s="13"/>
      <c r="Z14" s="3"/>
      <c r="AA14" s="3"/>
      <c r="AB14" s="1"/>
      <c r="AC14" s="3"/>
      <c r="AD14" s="3"/>
      <c r="AF14" s="23"/>
      <c r="AG14" s="3"/>
      <c r="AH14" s="4"/>
      <c r="AI14" s="23"/>
      <c r="AJ14" s="3"/>
      <c r="AL14" s="13"/>
      <c r="AO14" s="22">
        <v>50</v>
      </c>
      <c r="AP14" s="6">
        <f>AP7/(AP6+AP7+AP8)*100</f>
        <v>41.666666666666671</v>
      </c>
      <c r="AQ14" s="6">
        <f t="shared" ref="AQ14:AR14" si="1">AQ7/(AQ6+AQ7+AQ8)*100</f>
        <v>33.928571428571431</v>
      </c>
      <c r="AR14" s="6">
        <f t="shared" si="1"/>
        <v>27.083333333333332</v>
      </c>
    </row>
    <row r="15" spans="1:44">
      <c r="G15" s="23"/>
      <c r="H15" s="3"/>
      <c r="I15" s="1"/>
      <c r="J15" s="3"/>
      <c r="K15" s="23"/>
      <c r="M15" s="9" t="s">
        <v>0</v>
      </c>
      <c r="O15" s="3"/>
      <c r="P15" s="3"/>
      <c r="Q15" s="1"/>
      <c r="R15" s="23"/>
      <c r="S15" s="3"/>
      <c r="U15" s="3"/>
      <c r="V15" s="23"/>
      <c r="X15" s="13"/>
      <c r="Z15" s="3"/>
      <c r="AA15" s="3"/>
      <c r="AB15" s="1"/>
      <c r="AC15" s="3"/>
      <c r="AD15" s="3"/>
      <c r="AF15" s="23"/>
      <c r="AG15" s="3"/>
      <c r="AH15" s="4"/>
      <c r="AI15" s="3"/>
      <c r="AJ15" s="23"/>
      <c r="AL15" s="13"/>
      <c r="AO15" s="20">
        <v>0</v>
      </c>
      <c r="AP15" s="21">
        <f>AP8/(AP6+AP7+AP8)*100</f>
        <v>16.666666666666664</v>
      </c>
      <c r="AQ15" s="21">
        <f t="shared" ref="AQ15:AR15" si="2">AQ8/(AQ6+AQ7+AQ8)*100</f>
        <v>32.142857142857146</v>
      </c>
      <c r="AR15" s="21">
        <f t="shared" si="2"/>
        <v>45.833333333333329</v>
      </c>
    </row>
    <row r="16" spans="1:44">
      <c r="G16" s="3"/>
      <c r="H16" s="23"/>
      <c r="I16" s="1"/>
      <c r="J16" s="3"/>
      <c r="K16" s="3"/>
      <c r="M16" s="13"/>
      <c r="O16" s="3"/>
      <c r="P16" s="3"/>
      <c r="Q16" s="1"/>
      <c r="R16" s="3"/>
      <c r="S16" s="23"/>
      <c r="U16" s="3"/>
      <c r="V16" s="3"/>
      <c r="X16" s="13"/>
      <c r="Z16" s="3"/>
      <c r="AA16" s="3"/>
      <c r="AB16" s="1"/>
      <c r="AC16" s="3"/>
      <c r="AD16" s="3"/>
      <c r="AF16" s="3"/>
      <c r="AG16" s="23"/>
      <c r="AH16" s="4"/>
      <c r="AI16" s="3"/>
      <c r="AJ16" s="3"/>
      <c r="AL16" s="13"/>
    </row>
    <row r="17" spans="7:45">
      <c r="G17" s="3"/>
      <c r="H17" s="23"/>
      <c r="I17" s="1"/>
      <c r="J17" s="23"/>
      <c r="K17" s="23"/>
      <c r="M17" s="14"/>
      <c r="O17" s="3"/>
      <c r="P17" s="3"/>
      <c r="Q17" s="1"/>
      <c r="R17" s="3"/>
      <c r="S17" s="23"/>
      <c r="U17" s="23"/>
      <c r="V17" s="23"/>
      <c r="X17" s="19"/>
      <c r="Z17" s="3"/>
      <c r="AA17" s="3"/>
      <c r="AB17" s="1"/>
      <c r="AC17" s="3"/>
      <c r="AD17" s="3"/>
      <c r="AF17" s="3"/>
      <c r="AG17" s="23"/>
      <c r="AH17" s="4"/>
      <c r="AI17" s="23"/>
      <c r="AJ17" s="23"/>
      <c r="AL17" s="19"/>
    </row>
    <row r="18" spans="7:45">
      <c r="G18" s="3"/>
      <c r="H18" s="23"/>
      <c r="I18" s="1"/>
      <c r="J18" s="23"/>
      <c r="K18" s="3"/>
      <c r="M18" s="9" t="s">
        <v>0</v>
      </c>
      <c r="O18" s="3"/>
      <c r="P18" s="3"/>
      <c r="Q18" s="1"/>
      <c r="R18" s="3"/>
      <c r="S18" s="23"/>
      <c r="U18" s="23"/>
      <c r="V18" s="3"/>
      <c r="X18" s="13"/>
      <c r="Z18" s="3"/>
      <c r="AA18" s="3"/>
      <c r="AB18" s="1"/>
      <c r="AC18" s="3"/>
      <c r="AD18" s="3"/>
      <c r="AF18" s="3"/>
      <c r="AG18" s="23"/>
      <c r="AH18" s="4"/>
      <c r="AI18" s="23"/>
      <c r="AJ18" s="3"/>
      <c r="AL18" s="13"/>
      <c r="AN18" s="7" t="s">
        <v>12</v>
      </c>
    </row>
    <row r="19" spans="7:45" ht="15" customHeight="1">
      <c r="G19" s="3"/>
      <c r="H19" s="23"/>
      <c r="I19" s="1"/>
      <c r="J19" s="3"/>
      <c r="K19" s="23"/>
      <c r="M19" s="9" t="s">
        <v>0</v>
      </c>
      <c r="O19" s="3"/>
      <c r="P19" s="3"/>
      <c r="Q19" s="1"/>
      <c r="R19" s="3"/>
      <c r="S19" s="23"/>
      <c r="U19" s="3"/>
      <c r="V19" s="23"/>
      <c r="X19" s="13"/>
      <c r="Z19" s="3"/>
      <c r="AA19" s="3"/>
      <c r="AB19" s="1"/>
      <c r="AC19" s="3"/>
      <c r="AD19" s="3"/>
      <c r="AF19" s="3"/>
      <c r="AG19" s="23"/>
      <c r="AH19" s="4"/>
      <c r="AI19" s="3"/>
      <c r="AJ19" s="23"/>
      <c r="AL19" s="13"/>
      <c r="AN19" s="24" t="s">
        <v>14</v>
      </c>
      <c r="AO19" s="24"/>
      <c r="AP19" s="24"/>
      <c r="AQ19" s="24"/>
      <c r="AR19" s="24"/>
      <c r="AS19" s="24"/>
    </row>
    <row r="20" spans="7:45">
      <c r="O20" s="23"/>
      <c r="P20" s="23"/>
      <c r="Q20" s="1"/>
      <c r="R20" s="3"/>
      <c r="S20" s="3"/>
      <c r="U20" s="3"/>
      <c r="V20" s="3"/>
      <c r="X20" s="19"/>
      <c r="Z20" s="3"/>
      <c r="AA20" s="3"/>
      <c r="AB20" s="1"/>
      <c r="AC20" s="23"/>
      <c r="AD20" s="23"/>
      <c r="AF20" s="3"/>
      <c r="AG20" s="3"/>
      <c r="AH20" s="4"/>
      <c r="AI20" s="3"/>
      <c r="AJ20" s="3"/>
      <c r="AL20" s="19"/>
      <c r="AN20" s="24"/>
      <c r="AO20" s="24"/>
      <c r="AP20" s="24"/>
      <c r="AQ20" s="24"/>
      <c r="AR20" s="24"/>
      <c r="AS20" s="24"/>
    </row>
    <row r="21" spans="7:45">
      <c r="O21" s="23"/>
      <c r="P21" s="23"/>
      <c r="Q21" s="1"/>
      <c r="R21" s="3"/>
      <c r="S21" s="3"/>
      <c r="U21" s="23"/>
      <c r="V21" s="23"/>
      <c r="X21" s="19"/>
      <c r="Z21" s="3"/>
      <c r="AA21" s="3"/>
      <c r="AB21" s="1"/>
      <c r="AC21" s="23"/>
      <c r="AD21" s="23"/>
      <c r="AF21" s="3"/>
      <c r="AG21" s="3"/>
      <c r="AH21" s="4"/>
      <c r="AI21" s="23"/>
      <c r="AJ21" s="23"/>
      <c r="AL21" s="19"/>
      <c r="AN21" s="24"/>
      <c r="AO21" s="24"/>
      <c r="AP21" s="24"/>
      <c r="AQ21" s="24"/>
      <c r="AR21" s="24"/>
      <c r="AS21" s="24"/>
    </row>
    <row r="22" spans="7:45">
      <c r="O22" s="23"/>
      <c r="P22" s="23"/>
      <c r="Q22" s="1"/>
      <c r="R22" s="3"/>
      <c r="S22" s="3"/>
      <c r="U22" s="23"/>
      <c r="V22" s="3"/>
      <c r="X22" s="19"/>
      <c r="Z22" s="3"/>
      <c r="AA22" s="3"/>
      <c r="AB22" s="1"/>
      <c r="AC22" s="23"/>
      <c r="AD22" s="23"/>
      <c r="AF22" s="3"/>
      <c r="AG22" s="3"/>
      <c r="AH22" s="4"/>
      <c r="AI22" s="23"/>
      <c r="AJ22" s="3"/>
      <c r="AL22" s="19"/>
      <c r="AN22" s="24"/>
      <c r="AO22" s="24"/>
      <c r="AP22" s="24"/>
      <c r="AQ22" s="24"/>
      <c r="AR22" s="24"/>
      <c r="AS22" s="24"/>
    </row>
    <row r="23" spans="7:45">
      <c r="O23" s="23"/>
      <c r="P23" s="23"/>
      <c r="Q23" s="1"/>
      <c r="R23" s="3"/>
      <c r="S23" s="3"/>
      <c r="U23" s="3"/>
      <c r="V23" s="23"/>
      <c r="X23" s="19"/>
      <c r="Z23" s="3"/>
      <c r="AA23" s="3"/>
      <c r="AB23" s="1"/>
      <c r="AC23" s="23"/>
      <c r="AD23" s="23"/>
      <c r="AF23" s="3"/>
      <c r="AG23" s="3"/>
      <c r="AH23" s="4"/>
      <c r="AI23" s="3"/>
      <c r="AJ23" s="23"/>
      <c r="AL23" s="19"/>
      <c r="AN23" s="24"/>
      <c r="AO23" s="24"/>
      <c r="AP23" s="24"/>
      <c r="AQ23" s="24"/>
      <c r="AR23" s="24"/>
      <c r="AS23" s="24"/>
    </row>
    <row r="24" spans="7:45">
      <c r="O24" s="23"/>
      <c r="P24" s="23"/>
      <c r="Q24" s="1"/>
      <c r="R24" s="23"/>
      <c r="S24" s="23"/>
      <c r="U24" s="3"/>
      <c r="V24" s="3"/>
      <c r="X24" s="19"/>
      <c r="Z24" s="3"/>
      <c r="AA24" s="3"/>
      <c r="AB24" s="1"/>
      <c r="AC24" s="23"/>
      <c r="AD24" s="23"/>
      <c r="AF24" s="23"/>
      <c r="AG24" s="23"/>
      <c r="AH24" s="4"/>
      <c r="AI24" s="3"/>
      <c r="AJ24" s="3"/>
      <c r="AL24" s="19"/>
      <c r="AN24" s="24"/>
      <c r="AO24" s="24"/>
      <c r="AP24" s="24"/>
      <c r="AQ24" s="24"/>
      <c r="AR24" s="24"/>
      <c r="AS24" s="24"/>
    </row>
    <row r="25" spans="7:45">
      <c r="O25" s="23"/>
      <c r="P25" s="23"/>
      <c r="Q25" s="1"/>
      <c r="R25" s="23"/>
      <c r="S25" s="23"/>
      <c r="U25" s="23"/>
      <c r="V25" s="23"/>
      <c r="X25" s="14"/>
      <c r="Z25" s="3"/>
      <c r="AA25" s="3"/>
      <c r="AB25" s="1"/>
      <c r="AC25" s="23"/>
      <c r="AD25" s="23"/>
      <c r="AF25" s="23"/>
      <c r="AG25" s="23"/>
      <c r="AH25" s="4"/>
      <c r="AI25" s="23"/>
      <c r="AJ25" s="23"/>
      <c r="AL25" s="19"/>
      <c r="AN25" s="24"/>
      <c r="AO25" s="24"/>
      <c r="AP25" s="24"/>
      <c r="AQ25" s="24"/>
      <c r="AR25" s="24"/>
      <c r="AS25" s="24"/>
    </row>
    <row r="26" spans="7:45">
      <c r="O26" s="23"/>
      <c r="P26" s="23"/>
      <c r="Q26" s="1"/>
      <c r="R26" s="23"/>
      <c r="S26" s="23"/>
      <c r="U26" s="23"/>
      <c r="V26" s="3"/>
      <c r="X26" s="14"/>
      <c r="Z26" s="3"/>
      <c r="AA26" s="3"/>
      <c r="AB26" s="1"/>
      <c r="AC26" s="23"/>
      <c r="AD26" s="23"/>
      <c r="AF26" s="23"/>
      <c r="AG26" s="23"/>
      <c r="AH26" s="4"/>
      <c r="AI26" s="23"/>
      <c r="AJ26" s="3"/>
      <c r="AL26" s="19"/>
      <c r="AN26" s="24"/>
      <c r="AO26" s="24"/>
      <c r="AP26" s="24"/>
      <c r="AQ26" s="24"/>
      <c r="AR26" s="24"/>
      <c r="AS26" s="24"/>
    </row>
    <row r="27" spans="7:45">
      <c r="O27" s="23"/>
      <c r="P27" s="23"/>
      <c r="Q27" s="1"/>
      <c r="R27" s="23"/>
      <c r="S27" s="23"/>
      <c r="U27" s="3"/>
      <c r="V27" s="23"/>
      <c r="X27" s="14"/>
      <c r="Z27" s="3"/>
      <c r="AA27" s="3"/>
      <c r="AB27" s="1"/>
      <c r="AC27" s="23"/>
      <c r="AD27" s="23"/>
      <c r="AF27" s="23"/>
      <c r="AG27" s="23"/>
      <c r="AH27" s="4"/>
      <c r="AI27" s="3"/>
      <c r="AJ27" s="23"/>
      <c r="AL27" s="19"/>
      <c r="AN27" s="24"/>
      <c r="AO27" s="24"/>
      <c r="AP27" s="24"/>
      <c r="AQ27" s="24"/>
      <c r="AR27" s="24"/>
      <c r="AS27" s="24"/>
    </row>
    <row r="28" spans="7:45">
      <c r="O28" s="23"/>
      <c r="P28" s="23"/>
      <c r="Q28" s="1"/>
      <c r="R28" s="23"/>
      <c r="S28" s="3"/>
      <c r="U28" s="3"/>
      <c r="V28" s="3"/>
      <c r="X28" s="19"/>
      <c r="Z28" s="3"/>
      <c r="AA28" s="3"/>
      <c r="AB28" s="1"/>
      <c r="AC28" s="23"/>
      <c r="AD28" s="23"/>
      <c r="AF28" s="23"/>
      <c r="AG28" s="3"/>
      <c r="AH28" s="4"/>
      <c r="AI28" s="3"/>
      <c r="AJ28" s="3"/>
      <c r="AL28" s="19"/>
      <c r="AN28" s="24"/>
      <c r="AO28" s="24"/>
      <c r="AP28" s="24"/>
      <c r="AQ28" s="24"/>
      <c r="AR28" s="24"/>
      <c r="AS28" s="24"/>
    </row>
    <row r="29" spans="7:45">
      <c r="O29" s="23"/>
      <c r="P29" s="23"/>
      <c r="Q29" s="1"/>
      <c r="R29" s="23"/>
      <c r="S29" s="3"/>
      <c r="U29" s="23"/>
      <c r="V29" s="23"/>
      <c r="X29" s="14"/>
      <c r="Z29" s="3"/>
      <c r="AA29" s="3"/>
      <c r="AB29" s="1"/>
      <c r="AC29" s="23"/>
      <c r="AD29" s="23"/>
      <c r="AF29" s="23"/>
      <c r="AG29" s="3"/>
      <c r="AH29" s="4"/>
      <c r="AI29" s="23"/>
      <c r="AJ29" s="23"/>
      <c r="AL29" s="19"/>
      <c r="AN29" s="24"/>
      <c r="AO29" s="24"/>
      <c r="AP29" s="24"/>
      <c r="AQ29" s="24"/>
      <c r="AR29" s="24"/>
      <c r="AS29" s="24"/>
    </row>
    <row r="30" spans="7:45">
      <c r="O30" s="23"/>
      <c r="P30" s="23"/>
      <c r="Q30" s="1"/>
      <c r="R30" s="23"/>
      <c r="S30" s="3"/>
      <c r="U30" s="23"/>
      <c r="V30" s="3"/>
      <c r="X30" s="14"/>
      <c r="Z30" s="3"/>
      <c r="AA30" s="3"/>
      <c r="AB30" s="1"/>
      <c r="AC30" s="23"/>
      <c r="AD30" s="23"/>
      <c r="AF30" s="23"/>
      <c r="AG30" s="3"/>
      <c r="AH30" s="4"/>
      <c r="AI30" s="23"/>
      <c r="AJ30" s="3"/>
      <c r="AL30" s="19"/>
      <c r="AN30" s="24"/>
      <c r="AO30" s="24"/>
      <c r="AP30" s="24"/>
      <c r="AQ30" s="24"/>
      <c r="AR30" s="24"/>
      <c r="AS30" s="24"/>
    </row>
    <row r="31" spans="7:45">
      <c r="O31" s="23"/>
      <c r="P31" s="23"/>
      <c r="Q31" s="1"/>
      <c r="R31" s="23"/>
      <c r="S31" s="3"/>
      <c r="U31" s="3"/>
      <c r="V31" s="23"/>
      <c r="X31" s="14"/>
      <c r="Z31" s="3"/>
      <c r="AA31" s="3"/>
      <c r="AB31" s="1"/>
      <c r="AC31" s="23"/>
      <c r="AD31" s="23"/>
      <c r="AF31" s="23"/>
      <c r="AG31" s="3"/>
      <c r="AH31" s="4"/>
      <c r="AI31" s="3"/>
      <c r="AJ31" s="23"/>
      <c r="AL31" s="19"/>
      <c r="AN31" s="24"/>
      <c r="AO31" s="24"/>
      <c r="AP31" s="24"/>
      <c r="AQ31" s="24"/>
      <c r="AR31" s="24"/>
      <c r="AS31" s="24"/>
    </row>
    <row r="32" spans="7:45">
      <c r="O32" s="23"/>
      <c r="P32" s="23"/>
      <c r="Q32" s="1"/>
      <c r="R32" s="3"/>
      <c r="S32" s="23"/>
      <c r="U32" s="3"/>
      <c r="V32" s="3"/>
      <c r="X32" s="19"/>
      <c r="Z32" s="3"/>
      <c r="AA32" s="3"/>
      <c r="AB32" s="1"/>
      <c r="AC32" s="23"/>
      <c r="AD32" s="23"/>
      <c r="AF32" s="3"/>
      <c r="AG32" s="23"/>
      <c r="AH32" s="4"/>
      <c r="AI32" s="3"/>
      <c r="AJ32" s="3"/>
      <c r="AL32" s="19"/>
      <c r="AN32" s="24"/>
      <c r="AO32" s="24"/>
      <c r="AP32" s="24"/>
      <c r="AQ32" s="24"/>
      <c r="AR32" s="24"/>
      <c r="AS32" s="24"/>
    </row>
    <row r="33" spans="15:45">
      <c r="O33" s="23"/>
      <c r="P33" s="23"/>
      <c r="Q33" s="1"/>
      <c r="R33" s="3"/>
      <c r="S33" s="23"/>
      <c r="U33" s="23"/>
      <c r="V33" s="23"/>
      <c r="X33" s="14"/>
      <c r="Z33" s="3"/>
      <c r="AA33" s="3"/>
      <c r="AB33" s="1"/>
      <c r="AC33" s="23"/>
      <c r="AD33" s="23"/>
      <c r="AF33" s="3"/>
      <c r="AG33" s="23"/>
      <c r="AH33" s="4"/>
      <c r="AI33" s="23"/>
      <c r="AJ33" s="23"/>
      <c r="AL33" s="19"/>
      <c r="AN33" s="24"/>
      <c r="AO33" s="24"/>
      <c r="AP33" s="24"/>
      <c r="AQ33" s="24"/>
      <c r="AR33" s="24"/>
      <c r="AS33" s="24"/>
    </row>
    <row r="34" spans="15:45">
      <c r="O34" s="23"/>
      <c r="P34" s="23"/>
      <c r="Q34" s="1"/>
      <c r="R34" s="3"/>
      <c r="S34" s="23"/>
      <c r="U34" s="23"/>
      <c r="V34" s="3"/>
      <c r="X34" s="14"/>
      <c r="Z34" s="3"/>
      <c r="AA34" s="3"/>
      <c r="AB34" s="1"/>
      <c r="AC34" s="23"/>
      <c r="AD34" s="23"/>
      <c r="AF34" s="3"/>
      <c r="AG34" s="23"/>
      <c r="AH34" s="4"/>
      <c r="AI34" s="23"/>
      <c r="AJ34" s="3"/>
      <c r="AL34" s="19"/>
      <c r="AN34" s="24"/>
      <c r="AO34" s="24"/>
      <c r="AP34" s="24"/>
      <c r="AQ34" s="24"/>
      <c r="AR34" s="24"/>
      <c r="AS34" s="24"/>
    </row>
    <row r="35" spans="15:45">
      <c r="O35" s="23"/>
      <c r="P35" s="23"/>
      <c r="Q35" s="1"/>
      <c r="R35" s="3"/>
      <c r="S35" s="23"/>
      <c r="U35" s="3"/>
      <c r="V35" s="23"/>
      <c r="X35" s="14"/>
      <c r="Z35" s="3"/>
      <c r="AA35" s="3"/>
      <c r="AB35" s="1"/>
      <c r="AC35" s="23"/>
      <c r="AD35" s="23"/>
      <c r="AF35" s="3"/>
      <c r="AG35" s="23"/>
      <c r="AH35" s="4"/>
      <c r="AI35" s="3"/>
      <c r="AJ35" s="23"/>
      <c r="AL35" s="19"/>
    </row>
    <row r="36" spans="15:45">
      <c r="O36" s="23"/>
      <c r="P36" s="3"/>
      <c r="Q36" s="1"/>
      <c r="R36" s="3"/>
      <c r="S36" s="3"/>
      <c r="U36" s="3"/>
      <c r="V36" s="3"/>
      <c r="X36" s="13"/>
      <c r="Z36" s="3"/>
      <c r="AA36" s="3"/>
      <c r="AB36" s="1"/>
      <c r="AC36" s="23"/>
      <c r="AD36" s="3"/>
      <c r="AF36" s="3"/>
      <c r="AG36" s="3"/>
      <c r="AH36" s="4"/>
      <c r="AI36" s="3"/>
      <c r="AJ36" s="3"/>
      <c r="AL36" s="13"/>
    </row>
    <row r="37" spans="15:45">
      <c r="O37" s="23"/>
      <c r="P37" s="3"/>
      <c r="Q37" s="1"/>
      <c r="R37" s="3"/>
      <c r="S37" s="3"/>
      <c r="U37" s="23"/>
      <c r="V37" s="23"/>
      <c r="X37" s="19"/>
      <c r="Z37" s="3"/>
      <c r="AA37" s="3"/>
      <c r="AB37" s="1"/>
      <c r="AC37" s="23"/>
      <c r="AD37" s="3"/>
      <c r="AF37" s="3"/>
      <c r="AG37" s="3"/>
      <c r="AH37" s="4"/>
      <c r="AI37" s="23"/>
      <c r="AJ37" s="23"/>
      <c r="AL37" s="19"/>
    </row>
    <row r="38" spans="15:45">
      <c r="O38" s="23"/>
      <c r="P38" s="3"/>
      <c r="Q38" s="1"/>
      <c r="R38" s="3"/>
      <c r="S38" s="3"/>
      <c r="U38" s="23"/>
      <c r="V38" s="3"/>
      <c r="X38" s="13"/>
      <c r="Z38" s="3"/>
      <c r="AA38" s="3"/>
      <c r="AB38" s="1"/>
      <c r="AC38" s="23"/>
      <c r="AD38" s="3"/>
      <c r="AF38" s="3"/>
      <c r="AG38" s="3"/>
      <c r="AH38" s="4"/>
      <c r="AI38" s="23"/>
      <c r="AJ38" s="3"/>
      <c r="AL38" s="13"/>
    </row>
    <row r="39" spans="15:45">
      <c r="O39" s="23"/>
      <c r="P39" s="3"/>
      <c r="Q39" s="1"/>
      <c r="R39" s="3"/>
      <c r="S39" s="3"/>
      <c r="U39" s="3"/>
      <c r="V39" s="23"/>
      <c r="X39" s="13"/>
      <c r="Z39" s="3"/>
      <c r="AA39" s="3"/>
      <c r="AB39" s="1"/>
      <c r="AC39" s="23"/>
      <c r="AD39" s="3"/>
      <c r="AF39" s="3"/>
      <c r="AG39" s="3"/>
      <c r="AH39" s="4"/>
      <c r="AI39" s="3"/>
      <c r="AJ39" s="23"/>
      <c r="AL39" s="13"/>
    </row>
    <row r="40" spans="15:45">
      <c r="O40" s="23"/>
      <c r="P40" s="3"/>
      <c r="Q40" s="1"/>
      <c r="R40" s="23"/>
      <c r="S40" s="23"/>
      <c r="U40" s="3"/>
      <c r="V40" s="3"/>
      <c r="X40" s="19"/>
      <c r="Z40" s="3"/>
      <c r="AA40" s="3"/>
      <c r="AB40" s="1"/>
      <c r="AC40" s="23"/>
      <c r="AD40" s="3"/>
      <c r="AF40" s="23"/>
      <c r="AG40" s="23"/>
      <c r="AH40" s="4"/>
      <c r="AI40" s="3"/>
      <c r="AJ40" s="3"/>
      <c r="AL40" s="19"/>
    </row>
    <row r="41" spans="15:45">
      <c r="O41" s="23"/>
      <c r="P41" s="3"/>
      <c r="Q41" s="1"/>
      <c r="R41" s="23"/>
      <c r="S41" s="23"/>
      <c r="U41" s="23"/>
      <c r="V41" s="23"/>
      <c r="X41" s="14"/>
      <c r="Z41" s="3"/>
      <c r="AA41" s="3"/>
      <c r="AB41" s="1"/>
      <c r="AC41" s="23"/>
      <c r="AD41" s="3"/>
      <c r="AF41" s="23"/>
      <c r="AG41" s="23"/>
      <c r="AH41" s="4"/>
      <c r="AI41" s="23"/>
      <c r="AJ41" s="23"/>
      <c r="AL41" s="19"/>
    </row>
    <row r="42" spans="15:45">
      <c r="O42" s="23"/>
      <c r="P42" s="3"/>
      <c r="Q42" s="1"/>
      <c r="R42" s="23"/>
      <c r="S42" s="23"/>
      <c r="U42" s="23"/>
      <c r="V42" s="3"/>
      <c r="X42" s="14"/>
      <c r="Z42" s="3"/>
      <c r="AA42" s="3"/>
      <c r="AB42" s="1"/>
      <c r="AC42" s="23"/>
      <c r="AD42" s="3"/>
      <c r="AF42" s="23"/>
      <c r="AG42" s="23"/>
      <c r="AH42" s="4"/>
      <c r="AI42" s="23"/>
      <c r="AJ42" s="3"/>
      <c r="AL42" s="19"/>
    </row>
    <row r="43" spans="15:45">
      <c r="O43" s="23"/>
      <c r="P43" s="3"/>
      <c r="Q43" s="1"/>
      <c r="R43" s="23"/>
      <c r="S43" s="23"/>
      <c r="U43" s="3"/>
      <c r="V43" s="23"/>
      <c r="X43" s="14"/>
      <c r="Z43" s="3"/>
      <c r="AA43" s="3"/>
      <c r="AB43" s="1"/>
      <c r="AC43" s="23"/>
      <c r="AD43" s="3"/>
      <c r="AF43" s="23"/>
      <c r="AG43" s="23"/>
      <c r="AH43" s="4"/>
      <c r="AI43" s="3"/>
      <c r="AJ43" s="23"/>
      <c r="AL43" s="19"/>
    </row>
    <row r="44" spans="15:45">
      <c r="O44" s="23"/>
      <c r="P44" s="3"/>
      <c r="Q44" s="1"/>
      <c r="R44" s="23"/>
      <c r="S44" s="3"/>
      <c r="U44" s="3"/>
      <c r="V44" s="3"/>
      <c r="X44" s="13"/>
      <c r="Z44" s="3"/>
      <c r="AA44" s="3"/>
      <c r="AB44" s="1"/>
      <c r="AC44" s="23"/>
      <c r="AD44" s="3"/>
      <c r="AF44" s="23"/>
      <c r="AG44" s="3"/>
      <c r="AH44" s="4"/>
      <c r="AI44" s="3"/>
      <c r="AJ44" s="3"/>
      <c r="AL44" s="13"/>
    </row>
    <row r="45" spans="15:45">
      <c r="O45" s="23"/>
      <c r="P45" s="3"/>
      <c r="Q45" s="1"/>
      <c r="R45" s="23"/>
      <c r="S45" s="3"/>
      <c r="U45" s="23"/>
      <c r="V45" s="23"/>
      <c r="X45" s="14"/>
      <c r="Z45" s="3"/>
      <c r="AA45" s="3"/>
      <c r="AB45" s="1"/>
      <c r="AC45" s="23"/>
      <c r="AD45" s="3"/>
      <c r="AF45" s="23"/>
      <c r="AG45" s="3"/>
      <c r="AH45" s="4"/>
      <c r="AI45" s="23"/>
      <c r="AJ45" s="23"/>
      <c r="AL45" s="19"/>
    </row>
    <row r="46" spans="15:45">
      <c r="O46" s="23"/>
      <c r="P46" s="3"/>
      <c r="Q46" s="1"/>
      <c r="R46" s="23"/>
      <c r="S46" s="3"/>
      <c r="U46" s="23"/>
      <c r="V46" s="3"/>
      <c r="X46" s="9" t="s">
        <v>0</v>
      </c>
      <c r="Z46" s="3"/>
      <c r="AA46" s="3"/>
      <c r="AB46" s="1"/>
      <c r="AC46" s="23"/>
      <c r="AD46" s="3"/>
      <c r="AF46" s="23"/>
      <c r="AG46" s="3"/>
      <c r="AH46" s="4"/>
      <c r="AI46" s="23"/>
      <c r="AJ46" s="3"/>
      <c r="AL46" s="13"/>
    </row>
    <row r="47" spans="15:45">
      <c r="O47" s="23"/>
      <c r="P47" s="3"/>
      <c r="Q47" s="1"/>
      <c r="R47" s="23"/>
      <c r="S47" s="3"/>
      <c r="U47" s="3"/>
      <c r="V47" s="23"/>
      <c r="X47" s="9" t="s">
        <v>0</v>
      </c>
      <c r="Z47" s="3"/>
      <c r="AA47" s="3"/>
      <c r="AB47" s="1"/>
      <c r="AC47" s="23"/>
      <c r="AD47" s="3"/>
      <c r="AF47" s="23"/>
      <c r="AG47" s="3"/>
      <c r="AH47" s="4"/>
      <c r="AI47" s="3"/>
      <c r="AJ47" s="23"/>
      <c r="AL47" s="13"/>
    </row>
    <row r="48" spans="15:45">
      <c r="O48" s="23"/>
      <c r="P48" s="3"/>
      <c r="Q48" s="1"/>
      <c r="R48" s="3"/>
      <c r="S48" s="23"/>
      <c r="U48" s="3"/>
      <c r="V48" s="3"/>
      <c r="X48" s="15"/>
      <c r="Z48" s="3"/>
      <c r="AA48" s="3"/>
      <c r="AB48" s="1"/>
      <c r="AC48" s="23"/>
      <c r="AD48" s="3"/>
      <c r="AF48" s="3"/>
      <c r="AG48" s="23"/>
      <c r="AH48" s="4"/>
      <c r="AI48" s="3"/>
      <c r="AJ48" s="3"/>
      <c r="AL48" s="13"/>
    </row>
    <row r="49" spans="15:38">
      <c r="O49" s="23"/>
      <c r="P49" s="3"/>
      <c r="Q49" s="1"/>
      <c r="R49" s="3"/>
      <c r="S49" s="23"/>
      <c r="U49" s="23"/>
      <c r="V49" s="23"/>
      <c r="X49" s="14"/>
      <c r="Z49" s="3"/>
      <c r="AA49" s="3"/>
      <c r="AB49" s="1"/>
      <c r="AC49" s="23"/>
      <c r="AD49" s="3"/>
      <c r="AF49" s="3"/>
      <c r="AG49" s="23"/>
      <c r="AH49" s="4"/>
      <c r="AI49" s="23"/>
      <c r="AJ49" s="23"/>
      <c r="AL49" s="19"/>
    </row>
    <row r="50" spans="15:38">
      <c r="O50" s="23"/>
      <c r="P50" s="3"/>
      <c r="Q50" s="1"/>
      <c r="R50" s="3"/>
      <c r="S50" s="23"/>
      <c r="U50" s="23"/>
      <c r="V50" s="3"/>
      <c r="X50" s="9" t="s">
        <v>0</v>
      </c>
      <c r="Z50" s="3"/>
      <c r="AA50" s="3"/>
      <c r="AB50" s="1"/>
      <c r="AC50" s="23"/>
      <c r="AD50" s="3"/>
      <c r="AF50" s="3"/>
      <c r="AG50" s="23"/>
      <c r="AH50" s="4"/>
      <c r="AI50" s="23"/>
      <c r="AJ50" s="3"/>
      <c r="AL50" s="13"/>
    </row>
    <row r="51" spans="15:38">
      <c r="O51" s="23"/>
      <c r="P51" s="3"/>
      <c r="Q51" s="1"/>
      <c r="R51" s="3"/>
      <c r="S51" s="23"/>
      <c r="U51" s="3"/>
      <c r="V51" s="23"/>
      <c r="X51" s="9" t="s">
        <v>0</v>
      </c>
      <c r="Z51" s="3"/>
      <c r="AA51" s="3"/>
      <c r="AB51" s="1"/>
      <c r="AC51" s="23"/>
      <c r="AD51" s="3"/>
      <c r="AF51" s="3"/>
      <c r="AG51" s="23"/>
      <c r="AH51" s="4"/>
      <c r="AI51" s="3"/>
      <c r="AJ51" s="23"/>
      <c r="AL51" s="13"/>
    </row>
    <row r="52" spans="15:38">
      <c r="O52" s="3"/>
      <c r="P52" s="23"/>
      <c r="Q52" s="1"/>
      <c r="R52" s="3"/>
      <c r="S52" s="3"/>
      <c r="U52" s="3"/>
      <c r="V52" s="3"/>
      <c r="X52" s="15"/>
      <c r="Z52" s="3"/>
      <c r="AA52" s="3"/>
      <c r="AB52" s="1"/>
      <c r="AC52" s="3"/>
      <c r="AD52" s="23"/>
      <c r="AF52" s="3"/>
      <c r="AG52" s="3"/>
      <c r="AH52" s="4"/>
      <c r="AI52" s="3"/>
      <c r="AJ52" s="3"/>
      <c r="AL52" s="13"/>
    </row>
    <row r="53" spans="15:38">
      <c r="O53" s="3"/>
      <c r="P53" s="23"/>
      <c r="Q53" s="1"/>
      <c r="R53" s="3"/>
      <c r="S53" s="3"/>
      <c r="U53" s="23"/>
      <c r="V53" s="23"/>
      <c r="X53" s="19"/>
      <c r="Z53" s="3"/>
      <c r="AA53" s="3"/>
      <c r="AB53" s="1"/>
      <c r="AC53" s="3"/>
      <c r="AD53" s="23"/>
      <c r="AF53" s="3"/>
      <c r="AG53" s="3"/>
      <c r="AH53" s="4"/>
      <c r="AI53" s="23"/>
      <c r="AJ53" s="23"/>
      <c r="AL53" s="19"/>
    </row>
    <row r="54" spans="15:38">
      <c r="O54" s="3"/>
      <c r="P54" s="23"/>
      <c r="Q54" s="1"/>
      <c r="R54" s="3"/>
      <c r="S54" s="3"/>
      <c r="U54" s="23"/>
      <c r="V54" s="3"/>
      <c r="X54" s="15"/>
      <c r="Z54" s="3"/>
      <c r="AA54" s="3"/>
      <c r="AB54" s="1"/>
      <c r="AC54" s="3"/>
      <c r="AD54" s="23"/>
      <c r="AF54" s="3"/>
      <c r="AG54" s="3"/>
      <c r="AH54" s="4"/>
      <c r="AI54" s="23"/>
      <c r="AJ54" s="3"/>
      <c r="AL54" s="13"/>
    </row>
    <row r="55" spans="15:38">
      <c r="O55" s="3"/>
      <c r="P55" s="23"/>
      <c r="Q55" s="1"/>
      <c r="R55" s="3"/>
      <c r="S55" s="3"/>
      <c r="U55" s="3"/>
      <c r="V55" s="23"/>
      <c r="X55" s="15"/>
      <c r="Z55" s="3"/>
      <c r="AA55" s="3"/>
      <c r="AB55" s="1"/>
      <c r="AC55" s="3"/>
      <c r="AD55" s="23"/>
      <c r="AF55" s="3"/>
      <c r="AG55" s="3"/>
      <c r="AH55" s="4"/>
      <c r="AI55" s="3"/>
      <c r="AJ55" s="23"/>
      <c r="AL55" s="13"/>
    </row>
    <row r="56" spans="15:38">
      <c r="O56" s="3"/>
      <c r="P56" s="23"/>
      <c r="Q56" s="1"/>
      <c r="R56" s="23"/>
      <c r="S56" s="23"/>
      <c r="U56" s="3"/>
      <c r="V56" s="3"/>
      <c r="X56" s="19"/>
      <c r="Z56" s="3"/>
      <c r="AA56" s="3"/>
      <c r="AB56" s="1"/>
      <c r="AC56" s="3"/>
      <c r="AD56" s="23"/>
      <c r="AF56" s="23"/>
      <c r="AG56" s="23"/>
      <c r="AH56" s="4"/>
      <c r="AI56" s="3"/>
      <c r="AJ56" s="3"/>
      <c r="AL56" s="19"/>
    </row>
    <row r="57" spans="15:38">
      <c r="O57" s="3"/>
      <c r="P57" s="23"/>
      <c r="Q57" s="1"/>
      <c r="R57" s="23"/>
      <c r="S57" s="23"/>
      <c r="U57" s="23"/>
      <c r="V57" s="23"/>
      <c r="X57" s="14"/>
      <c r="Z57" s="3"/>
      <c r="AA57" s="3"/>
      <c r="AB57" s="1"/>
      <c r="AC57" s="3"/>
      <c r="AD57" s="23"/>
      <c r="AF57" s="23"/>
      <c r="AG57" s="23"/>
      <c r="AH57" s="4"/>
      <c r="AI57" s="23"/>
      <c r="AJ57" s="23"/>
      <c r="AL57" s="19"/>
    </row>
    <row r="58" spans="15:38">
      <c r="O58" s="3"/>
      <c r="P58" s="23"/>
      <c r="Q58" s="1"/>
      <c r="R58" s="23"/>
      <c r="S58" s="23"/>
      <c r="U58" s="23"/>
      <c r="V58" s="3"/>
      <c r="X58" s="14"/>
      <c r="Z58" s="3"/>
      <c r="AA58" s="3"/>
      <c r="AB58" s="1"/>
      <c r="AC58" s="3"/>
      <c r="AD58" s="23"/>
      <c r="AF58" s="23"/>
      <c r="AG58" s="23"/>
      <c r="AH58" s="4"/>
      <c r="AI58" s="23"/>
      <c r="AJ58" s="3"/>
      <c r="AL58" s="19"/>
    </row>
    <row r="59" spans="15:38">
      <c r="O59" s="3"/>
      <c r="P59" s="23"/>
      <c r="Q59" s="1"/>
      <c r="R59" s="23"/>
      <c r="S59" s="23"/>
      <c r="U59" s="3"/>
      <c r="V59" s="23"/>
      <c r="X59" s="14"/>
      <c r="Z59" s="3"/>
      <c r="AA59" s="3"/>
      <c r="AB59" s="1"/>
      <c r="AC59" s="3"/>
      <c r="AD59" s="23"/>
      <c r="AF59" s="23"/>
      <c r="AG59" s="23"/>
      <c r="AH59" s="4"/>
      <c r="AI59" s="3"/>
      <c r="AJ59" s="23"/>
      <c r="AL59" s="19"/>
    </row>
    <row r="60" spans="15:38">
      <c r="O60" s="3"/>
      <c r="P60" s="23"/>
      <c r="Q60" s="1"/>
      <c r="R60" s="23"/>
      <c r="S60" s="3"/>
      <c r="U60" s="3"/>
      <c r="V60" s="3"/>
      <c r="X60" s="15"/>
      <c r="Z60" s="3"/>
      <c r="AA60" s="3"/>
      <c r="AB60" s="1"/>
      <c r="AC60" s="3"/>
      <c r="AD60" s="23"/>
      <c r="AF60" s="23"/>
      <c r="AG60" s="3"/>
      <c r="AH60" s="4"/>
      <c r="AI60" s="3"/>
      <c r="AJ60" s="3"/>
      <c r="AL60" s="13"/>
    </row>
    <row r="61" spans="15:38">
      <c r="O61" s="3"/>
      <c r="P61" s="23"/>
      <c r="Q61" s="1"/>
      <c r="R61" s="23"/>
      <c r="S61" s="3"/>
      <c r="U61" s="23"/>
      <c r="V61" s="23"/>
      <c r="X61" s="14"/>
      <c r="Z61" s="3"/>
      <c r="AA61" s="3"/>
      <c r="AB61" s="1"/>
      <c r="AC61" s="3"/>
      <c r="AD61" s="23"/>
      <c r="AF61" s="23"/>
      <c r="AG61" s="3"/>
      <c r="AH61" s="4"/>
      <c r="AI61" s="23"/>
      <c r="AJ61" s="23"/>
      <c r="AL61" s="19"/>
    </row>
    <row r="62" spans="15:38">
      <c r="O62" s="3"/>
      <c r="P62" s="23"/>
      <c r="Q62" s="1"/>
      <c r="R62" s="23"/>
      <c r="S62" s="3"/>
      <c r="U62" s="23"/>
      <c r="V62" s="3"/>
      <c r="X62" s="9" t="s">
        <v>0</v>
      </c>
      <c r="Z62" s="3"/>
      <c r="AA62" s="3"/>
      <c r="AB62" s="1"/>
      <c r="AC62" s="3"/>
      <c r="AD62" s="23"/>
      <c r="AF62" s="23"/>
      <c r="AG62" s="3"/>
      <c r="AH62" s="4"/>
      <c r="AI62" s="23"/>
      <c r="AJ62" s="3"/>
      <c r="AL62" s="13"/>
    </row>
    <row r="63" spans="15:38">
      <c r="O63" s="3"/>
      <c r="P63" s="23"/>
      <c r="Q63" s="1"/>
      <c r="R63" s="23"/>
      <c r="S63" s="3"/>
      <c r="U63" s="3"/>
      <c r="V63" s="23"/>
      <c r="X63" s="9" t="s">
        <v>0</v>
      </c>
      <c r="Z63" s="3"/>
      <c r="AA63" s="3"/>
      <c r="AB63" s="1"/>
      <c r="AC63" s="3"/>
      <c r="AD63" s="23"/>
      <c r="AF63" s="23"/>
      <c r="AG63" s="3"/>
      <c r="AH63" s="4"/>
      <c r="AI63" s="3"/>
      <c r="AJ63" s="23"/>
      <c r="AL63" s="13"/>
    </row>
    <row r="64" spans="15:38">
      <c r="O64" s="3"/>
      <c r="P64" s="23"/>
      <c r="Q64" s="1"/>
      <c r="R64" s="3"/>
      <c r="S64" s="23"/>
      <c r="U64" s="3"/>
      <c r="V64" s="3"/>
      <c r="X64" s="15"/>
      <c r="Z64" s="3"/>
      <c r="AA64" s="3"/>
      <c r="AB64" s="1"/>
      <c r="AC64" s="3"/>
      <c r="AD64" s="23"/>
      <c r="AF64" s="3"/>
      <c r="AG64" s="23"/>
      <c r="AH64" s="4"/>
      <c r="AI64" s="3"/>
      <c r="AJ64" s="3"/>
      <c r="AL64" s="13"/>
    </row>
    <row r="65" spans="15:38">
      <c r="O65" s="3"/>
      <c r="P65" s="23"/>
      <c r="Q65" s="1"/>
      <c r="R65" s="3"/>
      <c r="S65" s="23"/>
      <c r="U65" s="23"/>
      <c r="V65" s="23"/>
      <c r="X65" s="14"/>
      <c r="Z65" s="3"/>
      <c r="AA65" s="3"/>
      <c r="AB65" s="1"/>
      <c r="AC65" s="3"/>
      <c r="AD65" s="23"/>
      <c r="AF65" s="3"/>
      <c r="AG65" s="23"/>
      <c r="AH65" s="4"/>
      <c r="AI65" s="23"/>
      <c r="AJ65" s="23"/>
      <c r="AL65" s="19"/>
    </row>
    <row r="66" spans="15:38">
      <c r="O66" s="3"/>
      <c r="P66" s="23"/>
      <c r="Q66" s="1"/>
      <c r="R66" s="3"/>
      <c r="S66" s="23"/>
      <c r="U66" s="23"/>
      <c r="V66" s="3"/>
      <c r="X66" s="9" t="s">
        <v>0</v>
      </c>
      <c r="Z66" s="3"/>
      <c r="AA66" s="3"/>
      <c r="AB66" s="1"/>
      <c r="AC66" s="3"/>
      <c r="AD66" s="23"/>
      <c r="AF66" s="3"/>
      <c r="AG66" s="23"/>
      <c r="AH66" s="4"/>
      <c r="AI66" s="23"/>
      <c r="AJ66" s="3"/>
      <c r="AL66" s="13"/>
    </row>
    <row r="67" spans="15:38">
      <c r="O67" s="3"/>
      <c r="P67" s="23"/>
      <c r="Q67" s="1"/>
      <c r="R67" s="3"/>
      <c r="S67" s="23"/>
      <c r="U67" s="3"/>
      <c r="V67" s="23"/>
      <c r="X67" s="9" t="s">
        <v>0</v>
      </c>
      <c r="Z67" s="3"/>
      <c r="AA67" s="3"/>
      <c r="AB67" s="1"/>
      <c r="AC67" s="3"/>
      <c r="AD67" s="23"/>
      <c r="AF67" s="3"/>
      <c r="AG67" s="23"/>
      <c r="AH67" s="4"/>
      <c r="AI67" s="3"/>
      <c r="AJ67" s="23"/>
      <c r="AL67" s="13"/>
    </row>
    <row r="68" spans="15:38">
      <c r="Z68" s="23"/>
      <c r="AA68" s="23"/>
      <c r="AB68" s="1"/>
      <c r="AC68" s="3"/>
      <c r="AD68" s="3"/>
      <c r="AF68" s="3"/>
      <c r="AG68" s="3"/>
      <c r="AH68" s="4"/>
      <c r="AI68" s="3"/>
      <c r="AJ68" s="3"/>
      <c r="AL68" s="19"/>
    </row>
    <row r="69" spans="15:38">
      <c r="Z69" s="23"/>
      <c r="AA69" s="23"/>
      <c r="AB69" s="1"/>
      <c r="AC69" s="3"/>
      <c r="AD69" s="3"/>
      <c r="AF69" s="3"/>
      <c r="AG69" s="3"/>
      <c r="AH69" s="4"/>
      <c r="AI69" s="23"/>
      <c r="AJ69" s="23"/>
      <c r="AL69" s="19"/>
    </row>
    <row r="70" spans="15:38">
      <c r="Z70" s="23"/>
      <c r="AA70" s="23"/>
      <c r="AB70" s="1"/>
      <c r="AC70" s="3"/>
      <c r="AD70" s="3"/>
      <c r="AF70" s="3"/>
      <c r="AG70" s="3"/>
      <c r="AH70" s="4"/>
      <c r="AI70" s="23"/>
      <c r="AJ70" s="3"/>
      <c r="AL70" s="19"/>
    </row>
    <row r="71" spans="15:38">
      <c r="Z71" s="23"/>
      <c r="AA71" s="23"/>
      <c r="AB71" s="1"/>
      <c r="AC71" s="3"/>
      <c r="AD71" s="3"/>
      <c r="AF71" s="3"/>
      <c r="AG71" s="3"/>
      <c r="AH71" s="4"/>
      <c r="AI71" s="3"/>
      <c r="AJ71" s="23"/>
      <c r="AL71" s="19"/>
    </row>
    <row r="72" spans="15:38">
      <c r="Z72" s="23"/>
      <c r="AA72" s="23"/>
      <c r="AB72" s="1"/>
      <c r="AC72" s="3"/>
      <c r="AD72" s="3"/>
      <c r="AF72" s="23"/>
      <c r="AG72" s="23"/>
      <c r="AH72" s="4"/>
      <c r="AI72" s="3"/>
      <c r="AJ72" s="3"/>
      <c r="AL72" s="19"/>
    </row>
    <row r="73" spans="15:38">
      <c r="Z73" s="23"/>
      <c r="AA73" s="23"/>
      <c r="AB73" s="1"/>
      <c r="AC73" s="3"/>
      <c r="AD73" s="3"/>
      <c r="AF73" s="23"/>
      <c r="AG73" s="23"/>
      <c r="AH73" s="4"/>
      <c r="AI73" s="23"/>
      <c r="AJ73" s="23"/>
      <c r="AL73" s="19"/>
    </row>
    <row r="74" spans="15:38">
      <c r="Z74" s="23"/>
      <c r="AA74" s="23"/>
      <c r="AB74" s="1"/>
      <c r="AC74" s="3"/>
      <c r="AD74" s="3"/>
      <c r="AF74" s="23"/>
      <c r="AG74" s="23"/>
      <c r="AH74" s="4"/>
      <c r="AI74" s="23"/>
      <c r="AJ74" s="3"/>
      <c r="AL74" s="19"/>
    </row>
    <row r="75" spans="15:38">
      <c r="Z75" s="23"/>
      <c r="AA75" s="23"/>
      <c r="AB75" s="1"/>
      <c r="AC75" s="3"/>
      <c r="AD75" s="3"/>
      <c r="AF75" s="23"/>
      <c r="AG75" s="23"/>
      <c r="AH75" s="4"/>
      <c r="AI75" s="3"/>
      <c r="AJ75" s="23"/>
      <c r="AL75" s="19"/>
    </row>
    <row r="76" spans="15:38">
      <c r="Z76" s="23"/>
      <c r="AA76" s="23"/>
      <c r="AB76" s="1"/>
      <c r="AC76" s="3"/>
      <c r="AD76" s="3"/>
      <c r="AF76" s="23"/>
      <c r="AG76" s="3"/>
      <c r="AH76" s="4"/>
      <c r="AI76" s="3"/>
      <c r="AJ76" s="3"/>
      <c r="AL76" s="19"/>
    </row>
    <row r="77" spans="15:38">
      <c r="Z77" s="23"/>
      <c r="AA77" s="23"/>
      <c r="AB77" s="1"/>
      <c r="AC77" s="3"/>
      <c r="AD77" s="3"/>
      <c r="AF77" s="23"/>
      <c r="AG77" s="3"/>
      <c r="AH77" s="4"/>
      <c r="AI77" s="23"/>
      <c r="AJ77" s="23"/>
      <c r="AL77" s="19"/>
    </row>
    <row r="78" spans="15:38">
      <c r="Z78" s="23"/>
      <c r="AA78" s="23"/>
      <c r="AB78" s="1"/>
      <c r="AC78" s="3"/>
      <c r="AD78" s="3"/>
      <c r="AF78" s="23"/>
      <c r="AG78" s="3"/>
      <c r="AH78" s="4"/>
      <c r="AI78" s="23"/>
      <c r="AJ78" s="3"/>
      <c r="AL78" s="19"/>
    </row>
    <row r="79" spans="15:38">
      <c r="Z79" s="23"/>
      <c r="AA79" s="23"/>
      <c r="AB79" s="1"/>
      <c r="AC79" s="3"/>
      <c r="AD79" s="3"/>
      <c r="AF79" s="23"/>
      <c r="AG79" s="3"/>
      <c r="AH79" s="4"/>
      <c r="AI79" s="3"/>
      <c r="AJ79" s="23"/>
      <c r="AL79" s="19"/>
    </row>
    <row r="80" spans="15:38">
      <c r="Z80" s="23"/>
      <c r="AA80" s="23"/>
      <c r="AB80" s="1"/>
      <c r="AC80" s="3"/>
      <c r="AD80" s="3"/>
      <c r="AF80" s="3"/>
      <c r="AG80" s="23"/>
      <c r="AH80" s="4"/>
      <c r="AI80" s="3"/>
      <c r="AJ80" s="3"/>
      <c r="AL80" s="19"/>
    </row>
    <row r="81" spans="26:38">
      <c r="Z81" s="23"/>
      <c r="AA81" s="23"/>
      <c r="AB81" s="1"/>
      <c r="AC81" s="3"/>
      <c r="AD81" s="3"/>
      <c r="AF81" s="3"/>
      <c r="AG81" s="23"/>
      <c r="AH81" s="4"/>
      <c r="AI81" s="23"/>
      <c r="AJ81" s="23"/>
      <c r="AL81" s="19"/>
    </row>
    <row r="82" spans="26:38">
      <c r="Z82" s="23"/>
      <c r="AA82" s="23"/>
      <c r="AB82" s="1"/>
      <c r="AC82" s="3"/>
      <c r="AD82" s="3"/>
      <c r="AF82" s="3"/>
      <c r="AG82" s="23"/>
      <c r="AH82" s="4"/>
      <c r="AI82" s="23"/>
      <c r="AJ82" s="3"/>
      <c r="AL82" s="19"/>
    </row>
    <row r="83" spans="26:38">
      <c r="Z83" s="23"/>
      <c r="AA83" s="23"/>
      <c r="AB83" s="1"/>
      <c r="AC83" s="3"/>
      <c r="AD83" s="3"/>
      <c r="AF83" s="3"/>
      <c r="AG83" s="23"/>
      <c r="AH83" s="4"/>
      <c r="AI83" s="3"/>
      <c r="AJ83" s="23"/>
      <c r="AL83" s="19"/>
    </row>
    <row r="84" spans="26:38">
      <c r="Z84" s="23"/>
      <c r="AA84" s="23"/>
      <c r="AB84" s="1"/>
      <c r="AC84" s="23"/>
      <c r="AD84" s="23"/>
      <c r="AF84" s="3"/>
      <c r="AG84" s="3"/>
      <c r="AH84" s="4"/>
      <c r="AI84" s="3"/>
      <c r="AJ84" s="3"/>
      <c r="AL84" s="19"/>
    </row>
    <row r="85" spans="26:38">
      <c r="Z85" s="23"/>
      <c r="AA85" s="23"/>
      <c r="AB85" s="1"/>
      <c r="AC85" s="23"/>
      <c r="AD85" s="23"/>
      <c r="AF85" s="3"/>
      <c r="AG85" s="3"/>
      <c r="AH85" s="4"/>
      <c r="AI85" s="23"/>
      <c r="AJ85" s="23"/>
      <c r="AL85" s="19"/>
    </row>
    <row r="86" spans="26:38">
      <c r="Z86" s="23"/>
      <c r="AA86" s="23"/>
      <c r="AB86" s="1"/>
      <c r="AC86" s="23"/>
      <c r="AD86" s="23"/>
      <c r="AF86" s="3"/>
      <c r="AG86" s="3"/>
      <c r="AH86" s="4"/>
      <c r="AI86" s="23"/>
      <c r="AJ86" s="3"/>
      <c r="AL86" s="19"/>
    </row>
    <row r="87" spans="26:38">
      <c r="Z87" s="23"/>
      <c r="AA87" s="23"/>
      <c r="AB87" s="1"/>
      <c r="AC87" s="23"/>
      <c r="AD87" s="23"/>
      <c r="AF87" s="3"/>
      <c r="AG87" s="3"/>
      <c r="AH87" s="4"/>
      <c r="AI87" s="3"/>
      <c r="AJ87" s="23"/>
      <c r="AL87" s="19"/>
    </row>
    <row r="88" spans="26:38">
      <c r="Z88" s="23"/>
      <c r="AA88" s="23"/>
      <c r="AB88" s="1"/>
      <c r="AC88" s="23"/>
      <c r="AD88" s="23"/>
      <c r="AF88" s="23"/>
      <c r="AG88" s="23"/>
      <c r="AH88" s="4"/>
      <c r="AI88" s="3"/>
      <c r="AJ88" s="3"/>
      <c r="AL88" s="19"/>
    </row>
    <row r="89" spans="26:38">
      <c r="Z89" s="23"/>
      <c r="AA89" s="23"/>
      <c r="AB89" s="1"/>
      <c r="AC89" s="23"/>
      <c r="AD89" s="23"/>
      <c r="AF89" s="23"/>
      <c r="AG89" s="23"/>
      <c r="AH89" s="4"/>
      <c r="AI89" s="23"/>
      <c r="AJ89" s="23"/>
      <c r="AL89" s="14"/>
    </row>
    <row r="90" spans="26:38">
      <c r="Z90" s="23"/>
      <c r="AA90" s="23"/>
      <c r="AB90" s="1"/>
      <c r="AC90" s="23"/>
      <c r="AD90" s="23"/>
      <c r="AF90" s="23"/>
      <c r="AG90" s="23"/>
      <c r="AH90" s="4"/>
      <c r="AI90" s="23"/>
      <c r="AJ90" s="3"/>
      <c r="AL90" s="14"/>
    </row>
    <row r="91" spans="26:38">
      <c r="Z91" s="23"/>
      <c r="AA91" s="23"/>
      <c r="AB91" s="1"/>
      <c r="AC91" s="23"/>
      <c r="AD91" s="23"/>
      <c r="AF91" s="23"/>
      <c r="AG91" s="23"/>
      <c r="AH91" s="4"/>
      <c r="AI91" s="3"/>
      <c r="AJ91" s="23"/>
      <c r="AL91" s="14"/>
    </row>
    <row r="92" spans="26:38">
      <c r="Z92" s="23"/>
      <c r="AA92" s="23"/>
      <c r="AB92" s="1"/>
      <c r="AC92" s="23"/>
      <c r="AD92" s="23"/>
      <c r="AF92" s="23"/>
      <c r="AG92" s="3"/>
      <c r="AH92" s="4"/>
      <c r="AI92" s="3"/>
      <c r="AJ92" s="3"/>
      <c r="AL92" s="19"/>
    </row>
    <row r="93" spans="26:38">
      <c r="Z93" s="23"/>
      <c r="AA93" s="23"/>
      <c r="AB93" s="1"/>
      <c r="AC93" s="23"/>
      <c r="AD93" s="23"/>
      <c r="AF93" s="23"/>
      <c r="AG93" s="3"/>
      <c r="AH93" s="4"/>
      <c r="AI93" s="23"/>
      <c r="AJ93" s="23"/>
      <c r="AL93" s="14"/>
    </row>
    <row r="94" spans="26:38">
      <c r="Z94" s="23"/>
      <c r="AA94" s="23"/>
      <c r="AB94" s="1"/>
      <c r="AC94" s="23"/>
      <c r="AD94" s="23"/>
      <c r="AF94" s="23"/>
      <c r="AG94" s="3"/>
      <c r="AH94" s="4"/>
      <c r="AI94" s="23"/>
      <c r="AJ94" s="3"/>
      <c r="AL94" s="14"/>
    </row>
    <row r="95" spans="26:38">
      <c r="Z95" s="23"/>
      <c r="AA95" s="23"/>
      <c r="AB95" s="1"/>
      <c r="AC95" s="23"/>
      <c r="AD95" s="23"/>
      <c r="AF95" s="23"/>
      <c r="AG95" s="3"/>
      <c r="AH95" s="4"/>
      <c r="AI95" s="3"/>
      <c r="AJ95" s="23"/>
      <c r="AL95" s="14"/>
    </row>
    <row r="96" spans="26:38">
      <c r="Z96" s="23"/>
      <c r="AA96" s="23"/>
      <c r="AB96" s="1"/>
      <c r="AC96" s="23"/>
      <c r="AD96" s="23"/>
      <c r="AF96" s="3"/>
      <c r="AG96" s="23"/>
      <c r="AH96" s="4"/>
      <c r="AI96" s="3"/>
      <c r="AJ96" s="3"/>
      <c r="AL96" s="19"/>
    </row>
    <row r="97" spans="26:38">
      <c r="Z97" s="23"/>
      <c r="AA97" s="23"/>
      <c r="AB97" s="1"/>
      <c r="AC97" s="23"/>
      <c r="AD97" s="23"/>
      <c r="AF97" s="3"/>
      <c r="AG97" s="23"/>
      <c r="AH97" s="4"/>
      <c r="AI97" s="23"/>
      <c r="AJ97" s="23"/>
      <c r="AL97" s="14"/>
    </row>
    <row r="98" spans="26:38">
      <c r="Z98" s="23"/>
      <c r="AA98" s="23"/>
      <c r="AB98" s="1"/>
      <c r="AC98" s="23"/>
      <c r="AD98" s="23"/>
      <c r="AF98" s="3"/>
      <c r="AG98" s="23"/>
      <c r="AH98" s="4"/>
      <c r="AI98" s="23"/>
      <c r="AJ98" s="3"/>
      <c r="AL98" s="14"/>
    </row>
    <row r="99" spans="26:38">
      <c r="Z99" s="23"/>
      <c r="AA99" s="23"/>
      <c r="AB99" s="1"/>
      <c r="AC99" s="23"/>
      <c r="AD99" s="23"/>
      <c r="AF99" s="3"/>
      <c r="AG99" s="23"/>
      <c r="AH99" s="4"/>
      <c r="AI99" s="3"/>
      <c r="AJ99" s="23"/>
      <c r="AL99" s="14"/>
    </row>
    <row r="100" spans="26:38">
      <c r="Z100" s="23"/>
      <c r="AA100" s="23"/>
      <c r="AB100" s="1"/>
      <c r="AC100" s="23"/>
      <c r="AD100" s="3"/>
      <c r="AF100" s="3"/>
      <c r="AG100" s="3"/>
      <c r="AH100" s="4"/>
      <c r="AI100" s="3"/>
      <c r="AJ100" s="3"/>
      <c r="AL100" s="19"/>
    </row>
    <row r="101" spans="26:38">
      <c r="Z101" s="23"/>
      <c r="AA101" s="23"/>
      <c r="AB101" s="1"/>
      <c r="AC101" s="23"/>
      <c r="AD101" s="3"/>
      <c r="AF101" s="3"/>
      <c r="AG101" s="3"/>
      <c r="AH101" s="4"/>
      <c r="AI101" s="23"/>
      <c r="AJ101" s="23"/>
      <c r="AL101" s="19"/>
    </row>
    <row r="102" spans="26:38">
      <c r="Z102" s="23"/>
      <c r="AA102" s="23"/>
      <c r="AB102" s="1"/>
      <c r="AC102" s="23"/>
      <c r="AD102" s="3"/>
      <c r="AF102" s="3"/>
      <c r="AG102" s="3"/>
      <c r="AH102" s="4"/>
      <c r="AI102" s="23"/>
      <c r="AJ102" s="3"/>
      <c r="AL102" s="19"/>
    </row>
    <row r="103" spans="26:38">
      <c r="Z103" s="23"/>
      <c r="AA103" s="23"/>
      <c r="AB103" s="1"/>
      <c r="AC103" s="23"/>
      <c r="AD103" s="3"/>
      <c r="AF103" s="3"/>
      <c r="AG103" s="3"/>
      <c r="AH103" s="4"/>
      <c r="AI103" s="3"/>
      <c r="AJ103" s="23"/>
      <c r="AL103" s="19"/>
    </row>
    <row r="104" spans="26:38">
      <c r="Z104" s="23"/>
      <c r="AA104" s="23"/>
      <c r="AB104" s="1"/>
      <c r="AC104" s="23"/>
      <c r="AD104" s="3"/>
      <c r="AF104" s="23"/>
      <c r="AG104" s="23"/>
      <c r="AH104" s="4"/>
      <c r="AI104" s="3"/>
      <c r="AJ104" s="3"/>
      <c r="AL104" s="19"/>
    </row>
    <row r="105" spans="26:38">
      <c r="Z105" s="23"/>
      <c r="AA105" s="23"/>
      <c r="AB105" s="1"/>
      <c r="AC105" s="23"/>
      <c r="AD105" s="3"/>
      <c r="AF105" s="23"/>
      <c r="AG105" s="23"/>
      <c r="AH105" s="4"/>
      <c r="AI105" s="23"/>
      <c r="AJ105" s="23"/>
      <c r="AL105" s="14"/>
    </row>
    <row r="106" spans="26:38">
      <c r="Z106" s="23"/>
      <c r="AA106" s="23"/>
      <c r="AB106" s="1"/>
      <c r="AC106" s="23"/>
      <c r="AD106" s="3"/>
      <c r="AF106" s="23"/>
      <c r="AG106" s="23"/>
      <c r="AH106" s="4"/>
      <c r="AI106" s="23"/>
      <c r="AJ106" s="3"/>
      <c r="AL106" s="14"/>
    </row>
    <row r="107" spans="26:38">
      <c r="Z107" s="23"/>
      <c r="AA107" s="23"/>
      <c r="AB107" s="1"/>
      <c r="AC107" s="23"/>
      <c r="AD107" s="3"/>
      <c r="AF107" s="23"/>
      <c r="AG107" s="23"/>
      <c r="AH107" s="4"/>
      <c r="AI107" s="3"/>
      <c r="AJ107" s="23"/>
      <c r="AL107" s="14"/>
    </row>
    <row r="108" spans="26:38">
      <c r="Z108" s="23"/>
      <c r="AA108" s="23"/>
      <c r="AB108" s="1"/>
      <c r="AC108" s="23"/>
      <c r="AD108" s="3"/>
      <c r="AF108" s="23"/>
      <c r="AG108" s="3"/>
      <c r="AH108" s="4"/>
      <c r="AI108" s="3"/>
      <c r="AJ108" s="3"/>
      <c r="AL108" s="19"/>
    </row>
    <row r="109" spans="26:38">
      <c r="Z109" s="23"/>
      <c r="AA109" s="23"/>
      <c r="AB109" s="1"/>
      <c r="AC109" s="23"/>
      <c r="AD109" s="3"/>
      <c r="AF109" s="23"/>
      <c r="AG109" s="3"/>
      <c r="AH109" s="4"/>
      <c r="AI109" s="23"/>
      <c r="AJ109" s="23"/>
      <c r="AL109" s="14"/>
    </row>
    <row r="110" spans="26:38">
      <c r="Z110" s="23"/>
      <c r="AA110" s="23"/>
      <c r="AB110" s="1"/>
      <c r="AC110" s="23"/>
      <c r="AD110" s="3"/>
      <c r="AF110" s="23"/>
      <c r="AG110" s="3"/>
      <c r="AH110" s="4"/>
      <c r="AI110" s="23"/>
      <c r="AJ110" s="3"/>
      <c r="AL110" s="14"/>
    </row>
    <row r="111" spans="26:38">
      <c r="Z111" s="23"/>
      <c r="AA111" s="23"/>
      <c r="AB111" s="1"/>
      <c r="AC111" s="23"/>
      <c r="AD111" s="3"/>
      <c r="AF111" s="23"/>
      <c r="AG111" s="3"/>
      <c r="AH111" s="4"/>
      <c r="AI111" s="3"/>
      <c r="AJ111" s="23"/>
      <c r="AL111" s="14"/>
    </row>
    <row r="112" spans="26:38">
      <c r="Z112" s="23"/>
      <c r="AA112" s="23"/>
      <c r="AB112" s="1"/>
      <c r="AC112" s="23"/>
      <c r="AD112" s="3"/>
      <c r="AF112" s="3"/>
      <c r="AG112" s="23"/>
      <c r="AH112" s="4"/>
      <c r="AI112" s="3"/>
      <c r="AJ112" s="3"/>
      <c r="AL112" s="19"/>
    </row>
    <row r="113" spans="26:38">
      <c r="Z113" s="23"/>
      <c r="AA113" s="23"/>
      <c r="AB113" s="1"/>
      <c r="AC113" s="23"/>
      <c r="AD113" s="3"/>
      <c r="AF113" s="3"/>
      <c r="AG113" s="23"/>
      <c r="AH113" s="4"/>
      <c r="AI113" s="23"/>
      <c r="AJ113" s="23"/>
      <c r="AL113" s="14"/>
    </row>
    <row r="114" spans="26:38">
      <c r="Z114" s="23"/>
      <c r="AA114" s="23"/>
      <c r="AB114" s="1"/>
      <c r="AC114" s="23"/>
      <c r="AD114" s="3"/>
      <c r="AF114" s="3"/>
      <c r="AG114" s="23"/>
      <c r="AH114" s="4"/>
      <c r="AI114" s="23"/>
      <c r="AJ114" s="3"/>
      <c r="AL114" s="14"/>
    </row>
    <row r="115" spans="26:38">
      <c r="Z115" s="23"/>
      <c r="AA115" s="23"/>
      <c r="AB115" s="1"/>
      <c r="AC115" s="23"/>
      <c r="AD115" s="3"/>
      <c r="AF115" s="3"/>
      <c r="AG115" s="23"/>
      <c r="AH115" s="4"/>
      <c r="AI115" s="3"/>
      <c r="AJ115" s="23"/>
      <c r="AL115" s="14"/>
    </row>
    <row r="116" spans="26:38">
      <c r="Z116" s="23"/>
      <c r="AA116" s="23"/>
      <c r="AB116" s="1"/>
      <c r="AC116" s="3"/>
      <c r="AD116" s="23"/>
      <c r="AF116" s="3"/>
      <c r="AG116" s="3"/>
      <c r="AH116" s="4"/>
      <c r="AI116" s="3"/>
      <c r="AJ116" s="3"/>
      <c r="AL116" s="19"/>
    </row>
    <row r="117" spans="26:38">
      <c r="Z117" s="23"/>
      <c r="AA117" s="23"/>
      <c r="AB117" s="1"/>
      <c r="AC117" s="3"/>
      <c r="AD117" s="23"/>
      <c r="AF117" s="3"/>
      <c r="AG117" s="3"/>
      <c r="AH117" s="4"/>
      <c r="AI117" s="23"/>
      <c r="AJ117" s="23"/>
      <c r="AL117" s="19"/>
    </row>
    <row r="118" spans="26:38">
      <c r="Z118" s="23"/>
      <c r="AA118" s="23"/>
      <c r="AB118" s="1"/>
      <c r="AC118" s="3"/>
      <c r="AD118" s="23"/>
      <c r="AF118" s="3"/>
      <c r="AG118" s="3"/>
      <c r="AH118" s="4"/>
      <c r="AI118" s="23"/>
      <c r="AJ118" s="3"/>
      <c r="AL118" s="19"/>
    </row>
    <row r="119" spans="26:38">
      <c r="Z119" s="23"/>
      <c r="AA119" s="23"/>
      <c r="AB119" s="1"/>
      <c r="AC119" s="3"/>
      <c r="AD119" s="23"/>
      <c r="AF119" s="3"/>
      <c r="AG119" s="3"/>
      <c r="AH119" s="4"/>
      <c r="AI119" s="3"/>
      <c r="AJ119" s="23"/>
      <c r="AL119" s="19"/>
    </row>
    <row r="120" spans="26:38">
      <c r="Z120" s="23"/>
      <c r="AA120" s="23"/>
      <c r="AB120" s="1"/>
      <c r="AC120" s="3"/>
      <c r="AD120" s="23"/>
      <c r="AF120" s="23"/>
      <c r="AG120" s="23"/>
      <c r="AH120" s="4"/>
      <c r="AI120" s="3"/>
      <c r="AJ120" s="3"/>
      <c r="AL120" s="19"/>
    </row>
    <row r="121" spans="26:38">
      <c r="Z121" s="23"/>
      <c r="AA121" s="23"/>
      <c r="AB121" s="1"/>
      <c r="AC121" s="3"/>
      <c r="AD121" s="23"/>
      <c r="AF121" s="23"/>
      <c r="AG121" s="23"/>
      <c r="AH121" s="4"/>
      <c r="AI121" s="23"/>
      <c r="AJ121" s="23"/>
      <c r="AL121" s="14"/>
    </row>
    <row r="122" spans="26:38">
      <c r="Z122" s="23"/>
      <c r="AA122" s="23"/>
      <c r="AB122" s="1"/>
      <c r="AC122" s="3"/>
      <c r="AD122" s="23"/>
      <c r="AF122" s="23"/>
      <c r="AG122" s="23"/>
      <c r="AH122" s="4"/>
      <c r="AI122" s="23"/>
      <c r="AJ122" s="3"/>
      <c r="AL122" s="14"/>
    </row>
    <row r="123" spans="26:38">
      <c r="Z123" s="23"/>
      <c r="AA123" s="23"/>
      <c r="AB123" s="1"/>
      <c r="AC123" s="3"/>
      <c r="AD123" s="23"/>
      <c r="AF123" s="23"/>
      <c r="AG123" s="23"/>
      <c r="AH123" s="4"/>
      <c r="AI123" s="3"/>
      <c r="AJ123" s="23"/>
      <c r="AL123" s="14"/>
    </row>
    <row r="124" spans="26:38">
      <c r="Z124" s="23"/>
      <c r="AA124" s="23"/>
      <c r="AB124" s="1"/>
      <c r="AC124" s="3"/>
      <c r="AD124" s="23"/>
      <c r="AF124" s="23"/>
      <c r="AG124" s="3"/>
      <c r="AH124" s="4"/>
      <c r="AI124" s="3"/>
      <c r="AJ124" s="3"/>
      <c r="AL124" s="19"/>
    </row>
    <row r="125" spans="26:38">
      <c r="Z125" s="23"/>
      <c r="AA125" s="23"/>
      <c r="AB125" s="1"/>
      <c r="AC125" s="3"/>
      <c r="AD125" s="23"/>
      <c r="AF125" s="23"/>
      <c r="AG125" s="3"/>
      <c r="AH125" s="4"/>
      <c r="AI125" s="23"/>
      <c r="AJ125" s="23"/>
      <c r="AL125" s="14"/>
    </row>
    <row r="126" spans="26:38">
      <c r="Z126" s="23"/>
      <c r="AA126" s="23"/>
      <c r="AB126" s="1"/>
      <c r="AC126" s="3"/>
      <c r="AD126" s="23"/>
      <c r="AF126" s="23"/>
      <c r="AG126" s="3"/>
      <c r="AH126" s="4"/>
      <c r="AI126" s="23"/>
      <c r="AJ126" s="3"/>
      <c r="AL126" s="14"/>
    </row>
    <row r="127" spans="26:38">
      <c r="Z127" s="23"/>
      <c r="AA127" s="23"/>
      <c r="AB127" s="1"/>
      <c r="AC127" s="3"/>
      <c r="AD127" s="23"/>
      <c r="AF127" s="23"/>
      <c r="AG127" s="3"/>
      <c r="AH127" s="4"/>
      <c r="AI127" s="3"/>
      <c r="AJ127" s="23"/>
      <c r="AL127" s="14"/>
    </row>
    <row r="128" spans="26:38">
      <c r="Z128" s="23"/>
      <c r="AA128" s="23"/>
      <c r="AB128" s="1"/>
      <c r="AC128" s="3"/>
      <c r="AD128" s="23"/>
      <c r="AF128" s="3"/>
      <c r="AG128" s="23"/>
      <c r="AH128" s="4"/>
      <c r="AI128" s="3"/>
      <c r="AJ128" s="3"/>
      <c r="AL128" s="19"/>
    </row>
    <row r="129" spans="26:38">
      <c r="Z129" s="23"/>
      <c r="AA129" s="23"/>
      <c r="AB129" s="1"/>
      <c r="AC129" s="3"/>
      <c r="AD129" s="23"/>
      <c r="AF129" s="3"/>
      <c r="AG129" s="23"/>
      <c r="AH129" s="4"/>
      <c r="AI129" s="23"/>
      <c r="AJ129" s="23"/>
      <c r="AL129" s="14"/>
    </row>
    <row r="130" spans="26:38">
      <c r="Z130" s="23"/>
      <c r="AA130" s="23"/>
      <c r="AB130" s="1"/>
      <c r="AC130" s="3"/>
      <c r="AD130" s="23"/>
      <c r="AF130" s="3"/>
      <c r="AG130" s="23"/>
      <c r="AH130" s="4"/>
      <c r="AI130" s="23"/>
      <c r="AJ130" s="3"/>
      <c r="AL130" s="14"/>
    </row>
    <row r="131" spans="26:38">
      <c r="Z131" s="23"/>
      <c r="AA131" s="23"/>
      <c r="AB131" s="1"/>
      <c r="AC131" s="3"/>
      <c r="AD131" s="23"/>
      <c r="AF131" s="3"/>
      <c r="AG131" s="23"/>
      <c r="AH131" s="4"/>
      <c r="AI131" s="3"/>
      <c r="AJ131" s="23"/>
      <c r="AL131" s="14"/>
    </row>
    <row r="132" spans="26:38">
      <c r="Z132" s="23"/>
      <c r="AA132" s="3"/>
      <c r="AB132" s="1"/>
      <c r="AC132" s="3"/>
      <c r="AD132" s="3"/>
      <c r="AF132" s="3"/>
      <c r="AG132" s="3"/>
      <c r="AH132" s="4"/>
      <c r="AI132" s="3"/>
      <c r="AJ132" s="3"/>
      <c r="AL132" s="13"/>
    </row>
    <row r="133" spans="26:38">
      <c r="Z133" s="23"/>
      <c r="AA133" s="3"/>
      <c r="AB133" s="1"/>
      <c r="AC133" s="3"/>
      <c r="AD133" s="3"/>
      <c r="AF133" s="3"/>
      <c r="AG133" s="3"/>
      <c r="AH133" s="4"/>
      <c r="AI133" s="23"/>
      <c r="AJ133" s="23"/>
      <c r="AL133" s="19"/>
    </row>
    <row r="134" spans="26:38">
      <c r="Z134" s="23"/>
      <c r="AA134" s="3"/>
      <c r="AB134" s="1"/>
      <c r="AC134" s="3"/>
      <c r="AD134" s="3"/>
      <c r="AF134" s="3"/>
      <c r="AG134" s="3"/>
      <c r="AH134" s="4"/>
      <c r="AI134" s="23"/>
      <c r="AJ134" s="3"/>
      <c r="AL134" s="13"/>
    </row>
    <row r="135" spans="26:38">
      <c r="Z135" s="23"/>
      <c r="AA135" s="3"/>
      <c r="AB135" s="1"/>
      <c r="AC135" s="3"/>
      <c r="AD135" s="3"/>
      <c r="AF135" s="3"/>
      <c r="AG135" s="3"/>
      <c r="AH135" s="4"/>
      <c r="AI135" s="3"/>
      <c r="AJ135" s="23"/>
      <c r="AL135" s="13"/>
    </row>
    <row r="136" spans="26:38">
      <c r="Z136" s="23"/>
      <c r="AA136" s="3"/>
      <c r="AB136" s="1"/>
      <c r="AC136" s="3"/>
      <c r="AD136" s="3"/>
      <c r="AF136" s="23"/>
      <c r="AG136" s="23"/>
      <c r="AH136" s="4"/>
      <c r="AI136" s="3"/>
      <c r="AJ136" s="3"/>
      <c r="AL136" s="19"/>
    </row>
    <row r="137" spans="26:38">
      <c r="Z137" s="23"/>
      <c r="AA137" s="3"/>
      <c r="AB137" s="1"/>
      <c r="AC137" s="3"/>
      <c r="AD137" s="3"/>
      <c r="AF137" s="23"/>
      <c r="AG137" s="23"/>
      <c r="AH137" s="4"/>
      <c r="AI137" s="23"/>
      <c r="AJ137" s="23"/>
      <c r="AL137" s="19"/>
    </row>
    <row r="138" spans="26:38">
      <c r="Z138" s="23"/>
      <c r="AA138" s="3"/>
      <c r="AB138" s="1"/>
      <c r="AC138" s="3"/>
      <c r="AD138" s="3"/>
      <c r="AF138" s="23"/>
      <c r="AG138" s="23"/>
      <c r="AH138" s="4"/>
      <c r="AI138" s="23"/>
      <c r="AJ138" s="3"/>
      <c r="AL138" s="19"/>
    </row>
    <row r="139" spans="26:38">
      <c r="Z139" s="23"/>
      <c r="AA139" s="3"/>
      <c r="AB139" s="1"/>
      <c r="AC139" s="3"/>
      <c r="AD139" s="3"/>
      <c r="AF139" s="23"/>
      <c r="AG139" s="23"/>
      <c r="AH139" s="4"/>
      <c r="AI139" s="3"/>
      <c r="AJ139" s="23"/>
      <c r="AL139" s="19"/>
    </row>
    <row r="140" spans="26:38">
      <c r="Z140" s="23"/>
      <c r="AA140" s="3"/>
      <c r="AB140" s="1"/>
      <c r="AC140" s="3"/>
      <c r="AD140" s="3"/>
      <c r="AF140" s="23"/>
      <c r="AG140" s="3"/>
      <c r="AH140" s="4"/>
      <c r="AI140" s="3"/>
      <c r="AJ140" s="3"/>
      <c r="AL140" s="13"/>
    </row>
    <row r="141" spans="26:38">
      <c r="Z141" s="23"/>
      <c r="AA141" s="3"/>
      <c r="AB141" s="1"/>
      <c r="AC141" s="3"/>
      <c r="AD141" s="3"/>
      <c r="AF141" s="23"/>
      <c r="AG141" s="3"/>
      <c r="AH141" s="4"/>
      <c r="AI141" s="23"/>
      <c r="AJ141" s="23"/>
      <c r="AL141" s="19"/>
    </row>
    <row r="142" spans="26:38">
      <c r="Z142" s="23"/>
      <c r="AA142" s="3"/>
      <c r="AB142" s="1"/>
      <c r="AC142" s="3"/>
      <c r="AD142" s="3"/>
      <c r="AF142" s="23"/>
      <c r="AG142" s="3"/>
      <c r="AH142" s="4"/>
      <c r="AI142" s="23"/>
      <c r="AJ142" s="3"/>
      <c r="AL142" s="13"/>
    </row>
    <row r="143" spans="26:38">
      <c r="Z143" s="23"/>
      <c r="AA143" s="3"/>
      <c r="AB143" s="1"/>
      <c r="AC143" s="3"/>
      <c r="AD143" s="3"/>
      <c r="AF143" s="23"/>
      <c r="AG143" s="3"/>
      <c r="AH143" s="4"/>
      <c r="AI143" s="3"/>
      <c r="AJ143" s="23"/>
      <c r="AL143" s="13"/>
    </row>
    <row r="144" spans="26:38">
      <c r="Z144" s="23"/>
      <c r="AA144" s="3"/>
      <c r="AB144" s="1"/>
      <c r="AC144" s="3"/>
      <c r="AD144" s="3"/>
      <c r="AF144" s="3"/>
      <c r="AG144" s="23"/>
      <c r="AH144" s="4"/>
      <c r="AI144" s="3"/>
      <c r="AJ144" s="3"/>
      <c r="AL144" s="13"/>
    </row>
    <row r="145" spans="26:38">
      <c r="Z145" s="23"/>
      <c r="AA145" s="3"/>
      <c r="AB145" s="1"/>
      <c r="AC145" s="3"/>
      <c r="AD145" s="3"/>
      <c r="AF145" s="3"/>
      <c r="AG145" s="23"/>
      <c r="AH145" s="4"/>
      <c r="AI145" s="23"/>
      <c r="AJ145" s="23"/>
      <c r="AL145" s="19"/>
    </row>
    <row r="146" spans="26:38">
      <c r="Z146" s="23"/>
      <c r="AA146" s="3"/>
      <c r="AB146" s="1"/>
      <c r="AC146" s="3"/>
      <c r="AD146" s="3"/>
      <c r="AF146" s="3"/>
      <c r="AG146" s="23"/>
      <c r="AH146" s="4"/>
      <c r="AI146" s="23"/>
      <c r="AJ146" s="3"/>
      <c r="AL146" s="13"/>
    </row>
    <row r="147" spans="26:38">
      <c r="Z147" s="23"/>
      <c r="AA147" s="3"/>
      <c r="AB147" s="1"/>
      <c r="AC147" s="3"/>
      <c r="AD147" s="3"/>
      <c r="AF147" s="3"/>
      <c r="AG147" s="23"/>
      <c r="AH147" s="4"/>
      <c r="AI147" s="3"/>
      <c r="AJ147" s="23"/>
      <c r="AL147" s="13"/>
    </row>
    <row r="148" spans="26:38">
      <c r="Z148" s="23"/>
      <c r="AA148" s="3"/>
      <c r="AB148" s="1"/>
      <c r="AC148" s="23"/>
      <c r="AD148" s="23"/>
      <c r="AF148" s="3"/>
      <c r="AG148" s="3"/>
      <c r="AH148" s="4"/>
      <c r="AI148" s="3"/>
      <c r="AJ148" s="3"/>
      <c r="AL148" s="19"/>
    </row>
    <row r="149" spans="26:38">
      <c r="Z149" s="23"/>
      <c r="AA149" s="3"/>
      <c r="AB149" s="1"/>
      <c r="AC149" s="23"/>
      <c r="AD149" s="23"/>
      <c r="AF149" s="3"/>
      <c r="AG149" s="3"/>
      <c r="AH149" s="4"/>
      <c r="AI149" s="23"/>
      <c r="AJ149" s="23"/>
      <c r="AL149" s="19"/>
    </row>
    <row r="150" spans="26:38">
      <c r="Z150" s="23"/>
      <c r="AA150" s="3"/>
      <c r="AB150" s="1"/>
      <c r="AC150" s="23"/>
      <c r="AD150" s="23"/>
      <c r="AF150" s="3"/>
      <c r="AG150" s="3"/>
      <c r="AH150" s="4"/>
      <c r="AI150" s="23"/>
      <c r="AJ150" s="3"/>
      <c r="AL150" s="19"/>
    </row>
    <row r="151" spans="26:38">
      <c r="Z151" s="23"/>
      <c r="AA151" s="3"/>
      <c r="AB151" s="1"/>
      <c r="AC151" s="23"/>
      <c r="AD151" s="23"/>
      <c r="AF151" s="3"/>
      <c r="AG151" s="3"/>
      <c r="AH151" s="4"/>
      <c r="AI151" s="3"/>
      <c r="AJ151" s="23"/>
      <c r="AL151" s="19"/>
    </row>
    <row r="152" spans="26:38">
      <c r="Z152" s="23"/>
      <c r="AA152" s="3"/>
      <c r="AB152" s="1"/>
      <c r="AC152" s="23"/>
      <c r="AD152" s="23"/>
      <c r="AF152" s="23"/>
      <c r="AG152" s="23"/>
      <c r="AH152" s="4"/>
      <c r="AI152" s="3"/>
      <c r="AJ152" s="3"/>
      <c r="AL152" s="19"/>
    </row>
    <row r="153" spans="26:38">
      <c r="Z153" s="23"/>
      <c r="AA153" s="3"/>
      <c r="AB153" s="1"/>
      <c r="AC153" s="23"/>
      <c r="AD153" s="23"/>
      <c r="AF153" s="23"/>
      <c r="AG153" s="23"/>
      <c r="AH153" s="4"/>
      <c r="AI153" s="23"/>
      <c r="AJ153" s="23"/>
      <c r="AL153" s="14"/>
    </row>
    <row r="154" spans="26:38">
      <c r="Z154" s="23"/>
      <c r="AA154" s="3"/>
      <c r="AB154" s="1"/>
      <c r="AC154" s="23"/>
      <c r="AD154" s="23"/>
      <c r="AF154" s="23"/>
      <c r="AG154" s="23"/>
      <c r="AH154" s="4"/>
      <c r="AI154" s="23"/>
      <c r="AJ154" s="3"/>
      <c r="AL154" s="14"/>
    </row>
    <row r="155" spans="26:38">
      <c r="Z155" s="23"/>
      <c r="AA155" s="3"/>
      <c r="AB155" s="1"/>
      <c r="AC155" s="23"/>
      <c r="AD155" s="23"/>
      <c r="AF155" s="23"/>
      <c r="AG155" s="23"/>
      <c r="AH155" s="4"/>
      <c r="AI155" s="3"/>
      <c r="AJ155" s="23"/>
      <c r="AL155" s="14"/>
    </row>
    <row r="156" spans="26:38">
      <c r="Z156" s="23"/>
      <c r="AA156" s="3"/>
      <c r="AB156" s="1"/>
      <c r="AC156" s="23"/>
      <c r="AD156" s="23"/>
      <c r="AF156" s="23"/>
      <c r="AG156" s="3"/>
      <c r="AH156" s="4"/>
      <c r="AI156" s="3"/>
      <c r="AJ156" s="3"/>
      <c r="AL156" s="19"/>
    </row>
    <row r="157" spans="26:38">
      <c r="Z157" s="23"/>
      <c r="AA157" s="3"/>
      <c r="AB157" s="1"/>
      <c r="AC157" s="23"/>
      <c r="AD157" s="23"/>
      <c r="AF157" s="23"/>
      <c r="AG157" s="3"/>
      <c r="AH157" s="4"/>
      <c r="AI157" s="23"/>
      <c r="AJ157" s="23"/>
      <c r="AL157" s="14"/>
    </row>
    <row r="158" spans="26:38">
      <c r="Z158" s="23"/>
      <c r="AA158" s="3"/>
      <c r="AB158" s="1"/>
      <c r="AC158" s="23"/>
      <c r="AD158" s="23"/>
      <c r="AF158" s="23"/>
      <c r="AG158" s="3"/>
      <c r="AH158" s="4"/>
      <c r="AI158" s="23"/>
      <c r="AJ158" s="3"/>
      <c r="AL158" s="14"/>
    </row>
    <row r="159" spans="26:38">
      <c r="Z159" s="23"/>
      <c r="AA159" s="3"/>
      <c r="AB159" s="1"/>
      <c r="AC159" s="23"/>
      <c r="AD159" s="23"/>
      <c r="AF159" s="23"/>
      <c r="AG159" s="3"/>
      <c r="AH159" s="4"/>
      <c r="AI159" s="3"/>
      <c r="AJ159" s="23"/>
      <c r="AL159" s="14"/>
    </row>
    <row r="160" spans="26:38">
      <c r="Z160" s="23"/>
      <c r="AA160" s="3"/>
      <c r="AB160" s="1"/>
      <c r="AC160" s="23"/>
      <c r="AD160" s="23"/>
      <c r="AF160" s="3"/>
      <c r="AG160" s="23"/>
      <c r="AH160" s="4"/>
      <c r="AI160" s="3"/>
      <c r="AJ160" s="3"/>
      <c r="AL160" s="19"/>
    </row>
    <row r="161" spans="26:38">
      <c r="Z161" s="23"/>
      <c r="AA161" s="3"/>
      <c r="AB161" s="1"/>
      <c r="AC161" s="23"/>
      <c r="AD161" s="23"/>
      <c r="AF161" s="3"/>
      <c r="AG161" s="23"/>
      <c r="AH161" s="4"/>
      <c r="AI161" s="23"/>
      <c r="AJ161" s="23"/>
      <c r="AL161" s="14"/>
    </row>
    <row r="162" spans="26:38">
      <c r="Z162" s="23"/>
      <c r="AA162" s="3"/>
      <c r="AB162" s="1"/>
      <c r="AC162" s="23"/>
      <c r="AD162" s="23"/>
      <c r="AF162" s="3"/>
      <c r="AG162" s="23"/>
      <c r="AH162" s="4"/>
      <c r="AI162" s="23"/>
      <c r="AJ162" s="3"/>
      <c r="AL162" s="14"/>
    </row>
    <row r="163" spans="26:38">
      <c r="Z163" s="23"/>
      <c r="AA163" s="3"/>
      <c r="AB163" s="1"/>
      <c r="AC163" s="23"/>
      <c r="AD163" s="23"/>
      <c r="AF163" s="3"/>
      <c r="AG163" s="23"/>
      <c r="AH163" s="4"/>
      <c r="AI163" s="3"/>
      <c r="AJ163" s="23"/>
      <c r="AL163" s="14"/>
    </row>
    <row r="164" spans="26:38">
      <c r="Z164" s="23"/>
      <c r="AA164" s="3"/>
      <c r="AB164" s="1"/>
      <c r="AC164" s="23"/>
      <c r="AD164" s="3"/>
      <c r="AF164" s="3"/>
      <c r="AG164" s="3"/>
      <c r="AH164" s="4"/>
      <c r="AI164" s="3"/>
      <c r="AJ164" s="3"/>
      <c r="AL164" s="13"/>
    </row>
    <row r="165" spans="26:38">
      <c r="Z165" s="23"/>
      <c r="AA165" s="3"/>
      <c r="AB165" s="1"/>
      <c r="AC165" s="23"/>
      <c r="AD165" s="3"/>
      <c r="AF165" s="3"/>
      <c r="AG165" s="3"/>
      <c r="AH165" s="4"/>
      <c r="AI165" s="23"/>
      <c r="AJ165" s="23"/>
      <c r="AL165" s="19"/>
    </row>
    <row r="166" spans="26:38">
      <c r="Z166" s="23"/>
      <c r="AA166" s="3"/>
      <c r="AB166" s="1"/>
      <c r="AC166" s="23"/>
      <c r="AD166" s="3"/>
      <c r="AF166" s="3"/>
      <c r="AG166" s="3"/>
      <c r="AH166" s="4"/>
      <c r="AI166" s="23"/>
      <c r="AJ166" s="3"/>
      <c r="AL166" s="13"/>
    </row>
    <row r="167" spans="26:38">
      <c r="Z167" s="23"/>
      <c r="AA167" s="3"/>
      <c r="AB167" s="1"/>
      <c r="AC167" s="23"/>
      <c r="AD167" s="3"/>
      <c r="AF167" s="3"/>
      <c r="AG167" s="3"/>
      <c r="AH167" s="4"/>
      <c r="AI167" s="3"/>
      <c r="AJ167" s="23"/>
      <c r="AL167" s="13"/>
    </row>
    <row r="168" spans="26:38">
      <c r="Z168" s="23"/>
      <c r="AA168" s="3"/>
      <c r="AB168" s="1"/>
      <c r="AC168" s="23"/>
      <c r="AD168" s="3"/>
      <c r="AF168" s="23"/>
      <c r="AG168" s="23"/>
      <c r="AH168" s="4"/>
      <c r="AI168" s="3"/>
      <c r="AJ168" s="3"/>
      <c r="AL168" s="19"/>
    </row>
    <row r="169" spans="26:38">
      <c r="Z169" s="23"/>
      <c r="AA169" s="3"/>
      <c r="AB169" s="1"/>
      <c r="AC169" s="23"/>
      <c r="AD169" s="3"/>
      <c r="AF169" s="23"/>
      <c r="AG169" s="23"/>
      <c r="AH169" s="4"/>
      <c r="AI169" s="23"/>
      <c r="AJ169" s="23"/>
      <c r="AL169" s="14"/>
    </row>
    <row r="170" spans="26:38">
      <c r="Z170" s="23"/>
      <c r="AA170" s="3"/>
      <c r="AB170" s="1"/>
      <c r="AC170" s="23"/>
      <c r="AD170" s="3"/>
      <c r="AF170" s="23"/>
      <c r="AG170" s="23"/>
      <c r="AH170" s="4"/>
      <c r="AI170" s="23"/>
      <c r="AJ170" s="3"/>
      <c r="AL170" s="14"/>
    </row>
    <row r="171" spans="26:38">
      <c r="Z171" s="23"/>
      <c r="AA171" s="3"/>
      <c r="AB171" s="1"/>
      <c r="AC171" s="23"/>
      <c r="AD171" s="3"/>
      <c r="AF171" s="23"/>
      <c r="AG171" s="23"/>
      <c r="AH171" s="4"/>
      <c r="AI171" s="3"/>
      <c r="AJ171" s="23"/>
      <c r="AL171" s="14"/>
    </row>
    <row r="172" spans="26:38">
      <c r="Z172" s="23"/>
      <c r="AA172" s="3"/>
      <c r="AB172" s="1"/>
      <c r="AC172" s="23"/>
      <c r="AD172" s="3"/>
      <c r="AF172" s="23"/>
      <c r="AG172" s="3"/>
      <c r="AH172" s="4"/>
      <c r="AI172" s="3"/>
      <c r="AJ172" s="3"/>
      <c r="AL172" s="15"/>
    </row>
    <row r="173" spans="26:38">
      <c r="Z173" s="23"/>
      <c r="AA173" s="3"/>
      <c r="AB173" s="1"/>
      <c r="AC173" s="23"/>
      <c r="AD173" s="3"/>
      <c r="AF173" s="23"/>
      <c r="AG173" s="3"/>
      <c r="AH173" s="4"/>
      <c r="AI173" s="23"/>
      <c r="AJ173" s="23"/>
      <c r="AL173" s="14"/>
    </row>
    <row r="174" spans="26:38">
      <c r="Z174" s="23"/>
      <c r="AA174" s="3"/>
      <c r="AB174" s="1"/>
      <c r="AC174" s="23"/>
      <c r="AD174" s="3"/>
      <c r="AF174" s="23"/>
      <c r="AG174" s="3"/>
      <c r="AH174" s="4"/>
      <c r="AI174" s="23"/>
      <c r="AJ174" s="3"/>
      <c r="AL174" s="9" t="s">
        <v>0</v>
      </c>
    </row>
    <row r="175" spans="26:38">
      <c r="Z175" s="23"/>
      <c r="AA175" s="3"/>
      <c r="AB175" s="1"/>
      <c r="AC175" s="23"/>
      <c r="AD175" s="3"/>
      <c r="AF175" s="23"/>
      <c r="AG175" s="3"/>
      <c r="AH175" s="4"/>
      <c r="AI175" s="3"/>
      <c r="AJ175" s="23"/>
      <c r="AL175" s="9" t="s">
        <v>0</v>
      </c>
    </row>
    <row r="176" spans="26:38">
      <c r="Z176" s="23"/>
      <c r="AA176" s="3"/>
      <c r="AB176" s="1"/>
      <c r="AC176" s="23"/>
      <c r="AD176" s="3"/>
      <c r="AF176" s="3"/>
      <c r="AG176" s="23"/>
      <c r="AH176" s="4"/>
      <c r="AI176" s="3"/>
      <c r="AJ176" s="3"/>
      <c r="AL176" s="15"/>
    </row>
    <row r="177" spans="26:38">
      <c r="Z177" s="23"/>
      <c r="AA177" s="3"/>
      <c r="AB177" s="1"/>
      <c r="AC177" s="23"/>
      <c r="AD177" s="3"/>
      <c r="AF177" s="3"/>
      <c r="AG177" s="23"/>
      <c r="AH177" s="4"/>
      <c r="AI177" s="23"/>
      <c r="AJ177" s="23"/>
      <c r="AL177" s="14"/>
    </row>
    <row r="178" spans="26:38">
      <c r="Z178" s="23"/>
      <c r="AA178" s="3"/>
      <c r="AB178" s="1"/>
      <c r="AC178" s="23"/>
      <c r="AD178" s="3"/>
      <c r="AF178" s="3"/>
      <c r="AG178" s="23"/>
      <c r="AH178" s="4"/>
      <c r="AI178" s="23"/>
      <c r="AJ178" s="3"/>
      <c r="AL178" s="9" t="s">
        <v>0</v>
      </c>
    </row>
    <row r="179" spans="26:38">
      <c r="Z179" s="23"/>
      <c r="AA179" s="3"/>
      <c r="AB179" s="1"/>
      <c r="AC179" s="23"/>
      <c r="AD179" s="3"/>
      <c r="AF179" s="3"/>
      <c r="AG179" s="23"/>
      <c r="AH179" s="4"/>
      <c r="AI179" s="3"/>
      <c r="AJ179" s="23"/>
      <c r="AL179" s="9" t="s">
        <v>0</v>
      </c>
    </row>
    <row r="180" spans="26:38">
      <c r="Z180" s="23"/>
      <c r="AA180" s="3"/>
      <c r="AB180" s="1"/>
      <c r="AC180" s="3"/>
      <c r="AD180" s="23"/>
      <c r="AF180" s="3"/>
      <c r="AG180" s="3"/>
      <c r="AH180" s="4"/>
      <c r="AI180" s="3"/>
      <c r="AJ180" s="3"/>
      <c r="AL180" s="15"/>
    </row>
    <row r="181" spans="26:38">
      <c r="Z181" s="23"/>
      <c r="AA181" s="3"/>
      <c r="AB181" s="1"/>
      <c r="AC181" s="3"/>
      <c r="AD181" s="23"/>
      <c r="AF181" s="3"/>
      <c r="AG181" s="3"/>
      <c r="AH181" s="4"/>
      <c r="AI181" s="23"/>
      <c r="AJ181" s="23"/>
      <c r="AL181" s="19"/>
    </row>
    <row r="182" spans="26:38">
      <c r="Z182" s="23"/>
      <c r="AA182" s="3"/>
      <c r="AB182" s="1"/>
      <c r="AC182" s="3"/>
      <c r="AD182" s="23"/>
      <c r="AF182" s="3"/>
      <c r="AG182" s="3"/>
      <c r="AH182" s="4"/>
      <c r="AI182" s="23"/>
      <c r="AJ182" s="3"/>
      <c r="AL182" s="15"/>
    </row>
    <row r="183" spans="26:38">
      <c r="Z183" s="23"/>
      <c r="AA183" s="3"/>
      <c r="AB183" s="1"/>
      <c r="AC183" s="3"/>
      <c r="AD183" s="23"/>
      <c r="AF183" s="3"/>
      <c r="AG183" s="3"/>
      <c r="AH183" s="4"/>
      <c r="AI183" s="3"/>
      <c r="AJ183" s="23"/>
      <c r="AL183" s="15"/>
    </row>
    <row r="184" spans="26:38">
      <c r="Z184" s="23"/>
      <c r="AA184" s="3"/>
      <c r="AB184" s="1"/>
      <c r="AC184" s="3"/>
      <c r="AD184" s="23"/>
      <c r="AF184" s="23"/>
      <c r="AG184" s="23"/>
      <c r="AH184" s="4"/>
      <c r="AI184" s="3"/>
      <c r="AJ184" s="3"/>
      <c r="AL184" s="19"/>
    </row>
    <row r="185" spans="26:38">
      <c r="Z185" s="23"/>
      <c r="AA185" s="3"/>
      <c r="AB185" s="1"/>
      <c r="AC185" s="3"/>
      <c r="AD185" s="23"/>
      <c r="AF185" s="23"/>
      <c r="AG185" s="23"/>
      <c r="AH185" s="4"/>
      <c r="AI185" s="23"/>
      <c r="AJ185" s="23"/>
      <c r="AL185" s="14"/>
    </row>
    <row r="186" spans="26:38">
      <c r="Z186" s="23"/>
      <c r="AA186" s="3"/>
      <c r="AB186" s="1"/>
      <c r="AC186" s="3"/>
      <c r="AD186" s="23"/>
      <c r="AF186" s="23"/>
      <c r="AG186" s="23"/>
      <c r="AH186" s="4"/>
      <c r="AI186" s="23"/>
      <c r="AJ186" s="3"/>
      <c r="AL186" s="14"/>
    </row>
    <row r="187" spans="26:38">
      <c r="Z187" s="23"/>
      <c r="AA187" s="3"/>
      <c r="AB187" s="1"/>
      <c r="AC187" s="3"/>
      <c r="AD187" s="23"/>
      <c r="AF187" s="23"/>
      <c r="AG187" s="23"/>
      <c r="AH187" s="4"/>
      <c r="AI187" s="3"/>
      <c r="AJ187" s="23"/>
      <c r="AL187" s="14"/>
    </row>
    <row r="188" spans="26:38">
      <c r="Z188" s="23"/>
      <c r="AA188" s="3"/>
      <c r="AB188" s="1"/>
      <c r="AC188" s="3"/>
      <c r="AD188" s="23"/>
      <c r="AF188" s="23"/>
      <c r="AG188" s="3"/>
      <c r="AH188" s="4"/>
      <c r="AI188" s="3"/>
      <c r="AJ188" s="3"/>
      <c r="AL188" s="15"/>
    </row>
    <row r="189" spans="26:38">
      <c r="Z189" s="23"/>
      <c r="AA189" s="3"/>
      <c r="AB189" s="1"/>
      <c r="AC189" s="3"/>
      <c r="AD189" s="23"/>
      <c r="AF189" s="23"/>
      <c r="AG189" s="3"/>
      <c r="AH189" s="4"/>
      <c r="AI189" s="23"/>
      <c r="AJ189" s="23"/>
      <c r="AL189" s="14"/>
    </row>
    <row r="190" spans="26:38">
      <c r="Z190" s="23"/>
      <c r="AA190" s="3"/>
      <c r="AB190" s="1"/>
      <c r="AC190" s="3"/>
      <c r="AD190" s="23"/>
      <c r="AF190" s="23"/>
      <c r="AG190" s="3"/>
      <c r="AH190" s="4"/>
      <c r="AI190" s="23"/>
      <c r="AJ190" s="3"/>
      <c r="AL190" s="9" t="s">
        <v>0</v>
      </c>
    </row>
    <row r="191" spans="26:38">
      <c r="Z191" s="23"/>
      <c r="AA191" s="3"/>
      <c r="AB191" s="1"/>
      <c r="AC191" s="3"/>
      <c r="AD191" s="23"/>
      <c r="AF191" s="23"/>
      <c r="AG191" s="3"/>
      <c r="AH191" s="4"/>
      <c r="AI191" s="3"/>
      <c r="AJ191" s="23"/>
      <c r="AL191" s="9" t="s">
        <v>0</v>
      </c>
    </row>
    <row r="192" spans="26:38">
      <c r="Z192" s="23"/>
      <c r="AA192" s="3"/>
      <c r="AB192" s="1"/>
      <c r="AC192" s="3"/>
      <c r="AD192" s="23"/>
      <c r="AF192" s="3"/>
      <c r="AG192" s="23"/>
      <c r="AH192" s="4"/>
      <c r="AI192" s="3"/>
      <c r="AJ192" s="3"/>
      <c r="AL192" s="15"/>
    </row>
    <row r="193" spans="26:38">
      <c r="Z193" s="23"/>
      <c r="AA193" s="3"/>
      <c r="AB193" s="1"/>
      <c r="AC193" s="3"/>
      <c r="AD193" s="23"/>
      <c r="AF193" s="3"/>
      <c r="AG193" s="23"/>
      <c r="AH193" s="4"/>
      <c r="AI193" s="23"/>
      <c r="AJ193" s="23"/>
      <c r="AL193" s="14"/>
    </row>
    <row r="194" spans="26:38">
      <c r="Z194" s="23"/>
      <c r="AA194" s="3"/>
      <c r="AB194" s="1"/>
      <c r="AC194" s="3"/>
      <c r="AD194" s="23"/>
      <c r="AF194" s="3"/>
      <c r="AG194" s="23"/>
      <c r="AH194" s="4"/>
      <c r="AI194" s="23"/>
      <c r="AJ194" s="3"/>
      <c r="AL194" s="9" t="s">
        <v>0</v>
      </c>
    </row>
    <row r="195" spans="26:38">
      <c r="Z195" s="23"/>
      <c r="AA195" s="3"/>
      <c r="AB195" s="1"/>
      <c r="AC195" s="3"/>
      <c r="AD195" s="23"/>
      <c r="AF195" s="3"/>
      <c r="AG195" s="23"/>
      <c r="AH195" s="4"/>
      <c r="AI195" s="3"/>
      <c r="AJ195" s="23"/>
      <c r="AL195" s="9" t="s">
        <v>0</v>
      </c>
    </row>
    <row r="196" spans="26:38">
      <c r="Z196" s="3"/>
      <c r="AA196" s="23"/>
      <c r="AB196" s="1"/>
      <c r="AC196" s="3"/>
      <c r="AD196" s="3"/>
      <c r="AF196" s="3"/>
      <c r="AG196" s="3"/>
      <c r="AH196" s="4"/>
      <c r="AI196" s="3"/>
      <c r="AJ196" s="3"/>
      <c r="AL196" s="15"/>
    </row>
    <row r="197" spans="26:38">
      <c r="Z197" s="3"/>
      <c r="AA197" s="23"/>
      <c r="AB197" s="1"/>
      <c r="AC197" s="3"/>
      <c r="AD197" s="3"/>
      <c r="AF197" s="3"/>
      <c r="AG197" s="3"/>
      <c r="AH197" s="4"/>
      <c r="AI197" s="23"/>
      <c r="AJ197" s="23"/>
      <c r="AL197" s="19"/>
    </row>
    <row r="198" spans="26:38">
      <c r="Z198" s="3"/>
      <c r="AA198" s="23"/>
      <c r="AB198" s="1"/>
      <c r="AC198" s="3"/>
      <c r="AD198" s="3"/>
      <c r="AF198" s="3"/>
      <c r="AG198" s="3"/>
      <c r="AH198" s="4"/>
      <c r="AI198" s="23"/>
      <c r="AJ198" s="3"/>
      <c r="AL198" s="15"/>
    </row>
    <row r="199" spans="26:38">
      <c r="Z199" s="3"/>
      <c r="AA199" s="23"/>
      <c r="AB199" s="1"/>
      <c r="AC199" s="3"/>
      <c r="AD199" s="3"/>
      <c r="AF199" s="3"/>
      <c r="AG199" s="3"/>
      <c r="AH199" s="4"/>
      <c r="AI199" s="3"/>
      <c r="AJ199" s="23"/>
      <c r="AL199" s="15"/>
    </row>
    <row r="200" spans="26:38">
      <c r="Z200" s="3"/>
      <c r="AA200" s="23"/>
      <c r="AB200" s="1"/>
      <c r="AC200" s="3"/>
      <c r="AD200" s="3"/>
      <c r="AF200" s="23"/>
      <c r="AG200" s="23"/>
      <c r="AH200" s="4"/>
      <c r="AI200" s="3"/>
      <c r="AJ200" s="3"/>
      <c r="AL200" s="19"/>
    </row>
    <row r="201" spans="26:38">
      <c r="Z201" s="3"/>
      <c r="AA201" s="23"/>
      <c r="AB201" s="1"/>
      <c r="AC201" s="3"/>
      <c r="AD201" s="3"/>
      <c r="AF201" s="23"/>
      <c r="AG201" s="23"/>
      <c r="AH201" s="4"/>
      <c r="AI201" s="23"/>
      <c r="AJ201" s="23"/>
      <c r="AL201" s="19"/>
    </row>
    <row r="202" spans="26:38">
      <c r="Z202" s="3"/>
      <c r="AA202" s="23"/>
      <c r="AB202" s="1"/>
      <c r="AC202" s="3"/>
      <c r="AD202" s="3"/>
      <c r="AF202" s="23"/>
      <c r="AG202" s="23"/>
      <c r="AH202" s="4"/>
      <c r="AI202" s="23"/>
      <c r="AJ202" s="3"/>
      <c r="AL202" s="19"/>
    </row>
    <row r="203" spans="26:38">
      <c r="Z203" s="3"/>
      <c r="AA203" s="23"/>
      <c r="AB203" s="1"/>
      <c r="AC203" s="3"/>
      <c r="AD203" s="3"/>
      <c r="AF203" s="23"/>
      <c r="AG203" s="23"/>
      <c r="AH203" s="4"/>
      <c r="AI203" s="3"/>
      <c r="AJ203" s="23"/>
      <c r="AL203" s="19"/>
    </row>
    <row r="204" spans="26:38">
      <c r="Z204" s="3"/>
      <c r="AA204" s="23"/>
      <c r="AB204" s="1"/>
      <c r="AC204" s="3"/>
      <c r="AD204" s="3"/>
      <c r="AF204" s="23"/>
      <c r="AG204" s="3"/>
      <c r="AH204" s="4"/>
      <c r="AI204" s="3"/>
      <c r="AJ204" s="3"/>
      <c r="AL204" s="15"/>
    </row>
    <row r="205" spans="26:38">
      <c r="Z205" s="3"/>
      <c r="AA205" s="23"/>
      <c r="AB205" s="1"/>
      <c r="AC205" s="3"/>
      <c r="AD205" s="3"/>
      <c r="AF205" s="23"/>
      <c r="AG205" s="3"/>
      <c r="AH205" s="4"/>
      <c r="AI205" s="23"/>
      <c r="AJ205" s="23"/>
      <c r="AL205" s="19"/>
    </row>
    <row r="206" spans="26:38">
      <c r="Z206" s="3"/>
      <c r="AA206" s="23"/>
      <c r="AB206" s="1"/>
      <c r="AC206" s="3"/>
      <c r="AD206" s="3"/>
      <c r="AF206" s="23"/>
      <c r="AG206" s="3"/>
      <c r="AH206" s="4"/>
      <c r="AI206" s="23"/>
      <c r="AJ206" s="3"/>
      <c r="AL206" s="15"/>
    </row>
    <row r="207" spans="26:38">
      <c r="Z207" s="3"/>
      <c r="AA207" s="23"/>
      <c r="AB207" s="1"/>
      <c r="AC207" s="3"/>
      <c r="AD207" s="3"/>
      <c r="AF207" s="23"/>
      <c r="AG207" s="3"/>
      <c r="AH207" s="4"/>
      <c r="AI207" s="3"/>
      <c r="AJ207" s="23"/>
      <c r="AL207" s="15"/>
    </row>
    <row r="208" spans="26:38">
      <c r="Z208" s="3"/>
      <c r="AA208" s="23"/>
      <c r="AB208" s="1"/>
      <c r="AC208" s="3"/>
      <c r="AD208" s="3"/>
      <c r="AF208" s="3"/>
      <c r="AG208" s="23"/>
      <c r="AH208" s="4"/>
      <c r="AI208" s="3"/>
      <c r="AJ208" s="3"/>
      <c r="AL208" s="15"/>
    </row>
    <row r="209" spans="26:38">
      <c r="Z209" s="3"/>
      <c r="AA209" s="23"/>
      <c r="AB209" s="1"/>
      <c r="AC209" s="3"/>
      <c r="AD209" s="3"/>
      <c r="AF209" s="3"/>
      <c r="AG209" s="23"/>
      <c r="AH209" s="4"/>
      <c r="AI209" s="23"/>
      <c r="AJ209" s="23"/>
      <c r="AL209" s="19"/>
    </row>
    <row r="210" spans="26:38">
      <c r="Z210" s="3"/>
      <c r="AA210" s="23"/>
      <c r="AB210" s="1"/>
      <c r="AC210" s="3"/>
      <c r="AD210" s="3"/>
      <c r="AF210" s="3"/>
      <c r="AG210" s="23"/>
      <c r="AH210" s="4"/>
      <c r="AI210" s="23"/>
      <c r="AJ210" s="3"/>
      <c r="AL210" s="15"/>
    </row>
    <row r="211" spans="26:38">
      <c r="Z211" s="3"/>
      <c r="AA211" s="23"/>
      <c r="AB211" s="1"/>
      <c r="AC211" s="3"/>
      <c r="AD211" s="3"/>
      <c r="AF211" s="3"/>
      <c r="AG211" s="23"/>
      <c r="AH211" s="4"/>
      <c r="AI211" s="3"/>
      <c r="AJ211" s="23"/>
      <c r="AL211" s="15"/>
    </row>
    <row r="212" spans="26:38">
      <c r="Z212" s="3"/>
      <c r="AA212" s="23"/>
      <c r="AB212" s="1"/>
      <c r="AC212" s="23"/>
      <c r="AD212" s="23"/>
      <c r="AF212" s="3"/>
      <c r="AG212" s="3"/>
      <c r="AH212" s="4"/>
      <c r="AI212" s="3"/>
      <c r="AJ212" s="3"/>
      <c r="AL212" s="19"/>
    </row>
    <row r="213" spans="26:38">
      <c r="Z213" s="3"/>
      <c r="AA213" s="23"/>
      <c r="AB213" s="1"/>
      <c r="AC213" s="23"/>
      <c r="AD213" s="23"/>
      <c r="AF213" s="3"/>
      <c r="AG213" s="3"/>
      <c r="AH213" s="4"/>
      <c r="AI213" s="23"/>
      <c r="AJ213" s="23"/>
      <c r="AL213" s="19"/>
    </row>
    <row r="214" spans="26:38">
      <c r="Z214" s="3"/>
      <c r="AA214" s="23"/>
      <c r="AB214" s="1"/>
      <c r="AC214" s="23"/>
      <c r="AD214" s="23"/>
      <c r="AF214" s="3"/>
      <c r="AG214" s="3"/>
      <c r="AH214" s="4"/>
      <c r="AI214" s="23"/>
      <c r="AJ214" s="3"/>
      <c r="AL214" s="19"/>
    </row>
    <row r="215" spans="26:38">
      <c r="Z215" s="3"/>
      <c r="AA215" s="23"/>
      <c r="AB215" s="1"/>
      <c r="AC215" s="23"/>
      <c r="AD215" s="23"/>
      <c r="AF215" s="3"/>
      <c r="AG215" s="3"/>
      <c r="AH215" s="4"/>
      <c r="AI215" s="3"/>
      <c r="AJ215" s="23"/>
      <c r="AL215" s="19"/>
    </row>
    <row r="216" spans="26:38">
      <c r="Z216" s="3"/>
      <c r="AA216" s="23"/>
      <c r="AB216" s="1"/>
      <c r="AC216" s="23"/>
      <c r="AD216" s="23"/>
      <c r="AF216" s="23"/>
      <c r="AG216" s="23"/>
      <c r="AH216" s="4"/>
      <c r="AI216" s="3"/>
      <c r="AJ216" s="3"/>
      <c r="AL216" s="19"/>
    </row>
    <row r="217" spans="26:38">
      <c r="Z217" s="3"/>
      <c r="AA217" s="23"/>
      <c r="AB217" s="1"/>
      <c r="AC217" s="23"/>
      <c r="AD217" s="23"/>
      <c r="AF217" s="23"/>
      <c r="AG217" s="23"/>
      <c r="AH217" s="4"/>
      <c r="AI217" s="23"/>
      <c r="AJ217" s="23"/>
      <c r="AL217" s="14"/>
    </row>
    <row r="218" spans="26:38">
      <c r="Z218" s="3"/>
      <c r="AA218" s="23"/>
      <c r="AB218" s="1"/>
      <c r="AC218" s="23"/>
      <c r="AD218" s="23"/>
      <c r="AF218" s="23"/>
      <c r="AG218" s="23"/>
      <c r="AH218" s="4"/>
      <c r="AI218" s="23"/>
      <c r="AJ218" s="3"/>
      <c r="AL218" s="14"/>
    </row>
    <row r="219" spans="26:38">
      <c r="Z219" s="3"/>
      <c r="AA219" s="23"/>
      <c r="AB219" s="1"/>
      <c r="AC219" s="23"/>
      <c r="AD219" s="23"/>
      <c r="AF219" s="23"/>
      <c r="AG219" s="23"/>
      <c r="AH219" s="4"/>
      <c r="AI219" s="3"/>
      <c r="AJ219" s="23"/>
      <c r="AL219" s="14"/>
    </row>
    <row r="220" spans="26:38">
      <c r="Z220" s="3"/>
      <c r="AA220" s="23"/>
      <c r="AB220" s="1"/>
      <c r="AC220" s="23"/>
      <c r="AD220" s="23"/>
      <c r="AF220" s="23"/>
      <c r="AG220" s="3"/>
      <c r="AH220" s="4"/>
      <c r="AI220" s="3"/>
      <c r="AJ220" s="3"/>
      <c r="AL220" s="19"/>
    </row>
    <row r="221" spans="26:38">
      <c r="Z221" s="3"/>
      <c r="AA221" s="23"/>
      <c r="AB221" s="1"/>
      <c r="AC221" s="23"/>
      <c r="AD221" s="23"/>
      <c r="AF221" s="23"/>
      <c r="AG221" s="3"/>
      <c r="AH221" s="4"/>
      <c r="AI221" s="23"/>
      <c r="AJ221" s="23"/>
      <c r="AL221" s="14"/>
    </row>
    <row r="222" spans="26:38">
      <c r="Z222" s="3"/>
      <c r="AA222" s="23"/>
      <c r="AB222" s="1"/>
      <c r="AC222" s="23"/>
      <c r="AD222" s="23"/>
      <c r="AF222" s="23"/>
      <c r="AG222" s="3"/>
      <c r="AH222" s="4"/>
      <c r="AI222" s="23"/>
      <c r="AJ222" s="3"/>
      <c r="AL222" s="14"/>
    </row>
    <row r="223" spans="26:38">
      <c r="Z223" s="3"/>
      <c r="AA223" s="23"/>
      <c r="AB223" s="1"/>
      <c r="AC223" s="23"/>
      <c r="AD223" s="23"/>
      <c r="AF223" s="23"/>
      <c r="AG223" s="3"/>
      <c r="AH223" s="4"/>
      <c r="AI223" s="3"/>
      <c r="AJ223" s="23"/>
      <c r="AL223" s="14"/>
    </row>
    <row r="224" spans="26:38">
      <c r="Z224" s="3"/>
      <c r="AA224" s="23"/>
      <c r="AB224" s="1"/>
      <c r="AC224" s="23"/>
      <c r="AD224" s="23"/>
      <c r="AF224" s="3"/>
      <c r="AG224" s="23"/>
      <c r="AH224" s="4"/>
      <c r="AI224" s="3"/>
      <c r="AJ224" s="3"/>
      <c r="AL224" s="19"/>
    </row>
    <row r="225" spans="26:38">
      <c r="Z225" s="3"/>
      <c r="AA225" s="23"/>
      <c r="AB225" s="1"/>
      <c r="AC225" s="23"/>
      <c r="AD225" s="23"/>
      <c r="AF225" s="3"/>
      <c r="AG225" s="23"/>
      <c r="AH225" s="4"/>
      <c r="AI225" s="23"/>
      <c r="AJ225" s="23"/>
      <c r="AL225" s="14"/>
    </row>
    <row r="226" spans="26:38">
      <c r="Z226" s="3"/>
      <c r="AA226" s="23"/>
      <c r="AB226" s="1"/>
      <c r="AC226" s="23"/>
      <c r="AD226" s="23"/>
      <c r="AF226" s="3"/>
      <c r="AG226" s="23"/>
      <c r="AH226" s="4"/>
      <c r="AI226" s="23"/>
      <c r="AJ226" s="3"/>
      <c r="AL226" s="14"/>
    </row>
    <row r="227" spans="26:38">
      <c r="Z227" s="3"/>
      <c r="AA227" s="23"/>
      <c r="AB227" s="1"/>
      <c r="AC227" s="23"/>
      <c r="AD227" s="23"/>
      <c r="AF227" s="3"/>
      <c r="AG227" s="23"/>
      <c r="AH227" s="4"/>
      <c r="AI227" s="3"/>
      <c r="AJ227" s="23"/>
      <c r="AL227" s="14"/>
    </row>
    <row r="228" spans="26:38">
      <c r="Z228" s="3"/>
      <c r="AA228" s="23"/>
      <c r="AB228" s="1"/>
      <c r="AC228" s="23"/>
      <c r="AD228" s="3"/>
      <c r="AF228" s="3"/>
      <c r="AG228" s="3"/>
      <c r="AH228" s="4"/>
      <c r="AI228" s="3"/>
      <c r="AJ228" s="3"/>
      <c r="AL228" s="15"/>
    </row>
    <row r="229" spans="26:38">
      <c r="Z229" s="3"/>
      <c r="AA229" s="23"/>
      <c r="AB229" s="1"/>
      <c r="AC229" s="23"/>
      <c r="AD229" s="3"/>
      <c r="AF229" s="3"/>
      <c r="AG229" s="3"/>
      <c r="AH229" s="4"/>
      <c r="AI229" s="23"/>
      <c r="AJ229" s="23"/>
      <c r="AL229" s="19"/>
    </row>
    <row r="230" spans="26:38">
      <c r="Z230" s="3"/>
      <c r="AA230" s="23"/>
      <c r="AB230" s="1"/>
      <c r="AC230" s="23"/>
      <c r="AD230" s="3"/>
      <c r="AF230" s="3"/>
      <c r="AG230" s="3"/>
      <c r="AH230" s="4"/>
      <c r="AI230" s="23"/>
      <c r="AJ230" s="3"/>
      <c r="AL230" s="15"/>
    </row>
    <row r="231" spans="26:38">
      <c r="Z231" s="3"/>
      <c r="AA231" s="23"/>
      <c r="AB231" s="1"/>
      <c r="AC231" s="23"/>
      <c r="AD231" s="3"/>
      <c r="AF231" s="3"/>
      <c r="AG231" s="3"/>
      <c r="AH231" s="4"/>
      <c r="AI231" s="3"/>
      <c r="AJ231" s="23"/>
      <c r="AL231" s="15"/>
    </row>
    <row r="232" spans="26:38">
      <c r="Z232" s="3"/>
      <c r="AA232" s="23"/>
      <c r="AB232" s="1"/>
      <c r="AC232" s="23"/>
      <c r="AD232" s="3"/>
      <c r="AF232" s="23"/>
      <c r="AG232" s="23"/>
      <c r="AH232" s="4"/>
      <c r="AI232" s="3"/>
      <c r="AJ232" s="3"/>
      <c r="AL232" s="19"/>
    </row>
    <row r="233" spans="26:38">
      <c r="Z233" s="3"/>
      <c r="AA233" s="23"/>
      <c r="AB233" s="1"/>
      <c r="AC233" s="23"/>
      <c r="AD233" s="3"/>
      <c r="AF233" s="23"/>
      <c r="AG233" s="23"/>
      <c r="AH233" s="4"/>
      <c r="AI233" s="23"/>
      <c r="AJ233" s="23"/>
      <c r="AL233" s="14"/>
    </row>
    <row r="234" spans="26:38">
      <c r="Z234" s="3"/>
      <c r="AA234" s="23"/>
      <c r="AB234" s="1"/>
      <c r="AC234" s="23"/>
      <c r="AD234" s="3"/>
      <c r="AF234" s="23"/>
      <c r="AG234" s="23"/>
      <c r="AH234" s="4"/>
      <c r="AI234" s="23"/>
      <c r="AJ234" s="3"/>
      <c r="AL234" s="14"/>
    </row>
    <row r="235" spans="26:38">
      <c r="Z235" s="3"/>
      <c r="AA235" s="23"/>
      <c r="AB235" s="1"/>
      <c r="AC235" s="23"/>
      <c r="AD235" s="3"/>
      <c r="AF235" s="23"/>
      <c r="AG235" s="23"/>
      <c r="AH235" s="4"/>
      <c r="AI235" s="3"/>
      <c r="AJ235" s="23"/>
      <c r="AL235" s="14"/>
    </row>
    <row r="236" spans="26:38">
      <c r="Z236" s="3"/>
      <c r="AA236" s="23"/>
      <c r="AB236" s="1"/>
      <c r="AC236" s="23"/>
      <c r="AD236" s="3"/>
      <c r="AF236" s="23"/>
      <c r="AG236" s="3"/>
      <c r="AH236" s="4"/>
      <c r="AI236" s="3"/>
      <c r="AJ236" s="3"/>
      <c r="AL236" s="15"/>
    </row>
    <row r="237" spans="26:38">
      <c r="Z237" s="3"/>
      <c r="AA237" s="23"/>
      <c r="AB237" s="1"/>
      <c r="AC237" s="23"/>
      <c r="AD237" s="3"/>
      <c r="AF237" s="23"/>
      <c r="AG237" s="3"/>
      <c r="AH237" s="4"/>
      <c r="AI237" s="23"/>
      <c r="AJ237" s="23"/>
      <c r="AL237" s="14"/>
    </row>
    <row r="238" spans="26:38">
      <c r="Z238" s="3"/>
      <c r="AA238" s="23"/>
      <c r="AB238" s="1"/>
      <c r="AC238" s="23"/>
      <c r="AD238" s="3"/>
      <c r="AF238" s="23"/>
      <c r="AG238" s="3"/>
      <c r="AH238" s="4"/>
      <c r="AI238" s="23"/>
      <c r="AJ238" s="3"/>
      <c r="AL238" s="9" t="s">
        <v>0</v>
      </c>
    </row>
    <row r="239" spans="26:38">
      <c r="Z239" s="3"/>
      <c r="AA239" s="23"/>
      <c r="AB239" s="1"/>
      <c r="AC239" s="23"/>
      <c r="AD239" s="3"/>
      <c r="AF239" s="23"/>
      <c r="AG239" s="3"/>
      <c r="AH239" s="4"/>
      <c r="AI239" s="3"/>
      <c r="AJ239" s="23"/>
      <c r="AL239" s="9" t="s">
        <v>0</v>
      </c>
    </row>
    <row r="240" spans="26:38">
      <c r="Z240" s="3"/>
      <c r="AA240" s="23"/>
      <c r="AB240" s="1"/>
      <c r="AC240" s="23"/>
      <c r="AD240" s="3"/>
      <c r="AF240" s="3"/>
      <c r="AG240" s="23"/>
      <c r="AH240" s="4"/>
      <c r="AI240" s="3"/>
      <c r="AJ240" s="3"/>
      <c r="AL240" s="15"/>
    </row>
    <row r="241" spans="26:38">
      <c r="Z241" s="3"/>
      <c r="AA241" s="23"/>
      <c r="AB241" s="1"/>
      <c r="AC241" s="23"/>
      <c r="AD241" s="3"/>
      <c r="AF241" s="3"/>
      <c r="AG241" s="23"/>
      <c r="AH241" s="4"/>
      <c r="AI241" s="23"/>
      <c r="AJ241" s="23"/>
      <c r="AL241" s="14"/>
    </row>
    <row r="242" spans="26:38">
      <c r="Z242" s="3"/>
      <c r="AA242" s="23"/>
      <c r="AB242" s="1"/>
      <c r="AC242" s="23"/>
      <c r="AD242" s="3"/>
      <c r="AF242" s="3"/>
      <c r="AG242" s="23"/>
      <c r="AH242" s="4"/>
      <c r="AI242" s="23"/>
      <c r="AJ242" s="3"/>
      <c r="AL242" s="9" t="s">
        <v>0</v>
      </c>
    </row>
    <row r="243" spans="26:38">
      <c r="Z243" s="3"/>
      <c r="AA243" s="23"/>
      <c r="AB243" s="1"/>
      <c r="AC243" s="23"/>
      <c r="AD243" s="3"/>
      <c r="AF243" s="3"/>
      <c r="AG243" s="23"/>
      <c r="AH243" s="4"/>
      <c r="AI243" s="3"/>
      <c r="AJ243" s="23"/>
      <c r="AL243" s="9" t="s">
        <v>0</v>
      </c>
    </row>
    <row r="244" spans="26:38">
      <c r="Z244" s="3"/>
      <c r="AA244" s="23"/>
      <c r="AB244" s="1"/>
      <c r="AC244" s="3"/>
      <c r="AD244" s="23"/>
      <c r="AF244" s="3"/>
      <c r="AG244" s="3"/>
      <c r="AH244" s="4"/>
      <c r="AI244" s="3"/>
      <c r="AJ244" s="3"/>
      <c r="AL244" s="15"/>
    </row>
    <row r="245" spans="26:38">
      <c r="Z245" s="3"/>
      <c r="AA245" s="23"/>
      <c r="AB245" s="1"/>
      <c r="AC245" s="3"/>
      <c r="AD245" s="23"/>
      <c r="AF245" s="3"/>
      <c r="AG245" s="3"/>
      <c r="AH245" s="4"/>
      <c r="AI245" s="23"/>
      <c r="AJ245" s="23"/>
      <c r="AL245" s="19"/>
    </row>
    <row r="246" spans="26:38">
      <c r="Z246" s="3"/>
      <c r="AA246" s="23"/>
      <c r="AB246" s="1"/>
      <c r="AC246" s="3"/>
      <c r="AD246" s="23"/>
      <c r="AF246" s="3"/>
      <c r="AG246" s="3"/>
      <c r="AH246" s="4"/>
      <c r="AI246" s="23"/>
      <c r="AJ246" s="3"/>
      <c r="AL246" s="15"/>
    </row>
    <row r="247" spans="26:38">
      <c r="Z247" s="3"/>
      <c r="AA247" s="23"/>
      <c r="AB247" s="1"/>
      <c r="AC247" s="3"/>
      <c r="AD247" s="23"/>
      <c r="AF247" s="3"/>
      <c r="AG247" s="3"/>
      <c r="AH247" s="4"/>
      <c r="AI247" s="3"/>
      <c r="AJ247" s="23"/>
      <c r="AL247" s="15"/>
    </row>
    <row r="248" spans="26:38">
      <c r="Z248" s="3"/>
      <c r="AA248" s="23"/>
      <c r="AB248" s="1"/>
      <c r="AC248" s="3"/>
      <c r="AD248" s="23"/>
      <c r="AF248" s="23"/>
      <c r="AG248" s="23"/>
      <c r="AH248" s="4"/>
      <c r="AI248" s="3"/>
      <c r="AJ248" s="3"/>
      <c r="AL248" s="19"/>
    </row>
    <row r="249" spans="26:38">
      <c r="Z249" s="3"/>
      <c r="AA249" s="23"/>
      <c r="AB249" s="1"/>
      <c r="AC249" s="3"/>
      <c r="AD249" s="23"/>
      <c r="AF249" s="23"/>
      <c r="AG249" s="23"/>
      <c r="AH249" s="4"/>
      <c r="AI249" s="23"/>
      <c r="AJ249" s="23"/>
      <c r="AL249" s="14"/>
    </row>
    <row r="250" spans="26:38">
      <c r="Z250" s="3"/>
      <c r="AA250" s="23"/>
      <c r="AB250" s="1"/>
      <c r="AC250" s="3"/>
      <c r="AD250" s="23"/>
      <c r="AF250" s="23"/>
      <c r="AG250" s="23"/>
      <c r="AH250" s="4"/>
      <c r="AI250" s="23"/>
      <c r="AJ250" s="3"/>
      <c r="AL250" s="14"/>
    </row>
    <row r="251" spans="26:38">
      <c r="Z251" s="3"/>
      <c r="AA251" s="23"/>
      <c r="AB251" s="1"/>
      <c r="AC251" s="3"/>
      <c r="AD251" s="23"/>
      <c r="AF251" s="23"/>
      <c r="AG251" s="23"/>
      <c r="AH251" s="4"/>
      <c r="AI251" s="3"/>
      <c r="AJ251" s="23"/>
      <c r="AL251" s="14"/>
    </row>
    <row r="252" spans="26:38">
      <c r="Z252" s="3"/>
      <c r="AA252" s="23"/>
      <c r="AB252" s="1"/>
      <c r="AC252" s="3"/>
      <c r="AD252" s="23"/>
      <c r="AF252" s="23"/>
      <c r="AG252" s="3"/>
      <c r="AH252" s="4"/>
      <c r="AI252" s="3"/>
      <c r="AJ252" s="3"/>
      <c r="AL252" s="15"/>
    </row>
    <row r="253" spans="26:38">
      <c r="Z253" s="3"/>
      <c r="AA253" s="23"/>
      <c r="AB253" s="1"/>
      <c r="AC253" s="3"/>
      <c r="AD253" s="23"/>
      <c r="AF253" s="23"/>
      <c r="AG253" s="3"/>
      <c r="AH253" s="4"/>
      <c r="AI253" s="23"/>
      <c r="AJ253" s="23"/>
      <c r="AL253" s="14"/>
    </row>
    <row r="254" spans="26:38">
      <c r="Z254" s="3"/>
      <c r="AA254" s="23"/>
      <c r="AB254" s="1"/>
      <c r="AC254" s="3"/>
      <c r="AD254" s="23"/>
      <c r="AF254" s="23"/>
      <c r="AG254" s="3"/>
      <c r="AH254" s="4"/>
      <c r="AI254" s="23"/>
      <c r="AJ254" s="3"/>
      <c r="AL254" s="9" t="s">
        <v>0</v>
      </c>
    </row>
    <row r="255" spans="26:38">
      <c r="Z255" s="3"/>
      <c r="AA255" s="23"/>
      <c r="AB255" s="1"/>
      <c r="AC255" s="3"/>
      <c r="AD255" s="23"/>
      <c r="AF255" s="23"/>
      <c r="AG255" s="3"/>
      <c r="AH255" s="4"/>
      <c r="AI255" s="3"/>
      <c r="AJ255" s="23"/>
      <c r="AL255" s="9" t="s">
        <v>0</v>
      </c>
    </row>
    <row r="256" spans="26:38">
      <c r="Z256" s="3"/>
      <c r="AA256" s="23"/>
      <c r="AB256" s="1"/>
      <c r="AC256" s="3"/>
      <c r="AD256" s="23"/>
      <c r="AF256" s="3"/>
      <c r="AG256" s="23"/>
      <c r="AH256" s="4"/>
      <c r="AI256" s="3"/>
      <c r="AJ256" s="3"/>
      <c r="AL256" s="15"/>
    </row>
    <row r="257" spans="26:38">
      <c r="Z257" s="3"/>
      <c r="AA257" s="23"/>
      <c r="AB257" s="1"/>
      <c r="AC257" s="3"/>
      <c r="AD257" s="23"/>
      <c r="AF257" s="3"/>
      <c r="AG257" s="23"/>
      <c r="AH257" s="4"/>
      <c r="AI257" s="23"/>
      <c r="AJ257" s="23"/>
      <c r="AL257" s="14"/>
    </row>
    <row r="258" spans="26:38">
      <c r="Z258" s="3"/>
      <c r="AA258" s="23"/>
      <c r="AB258" s="1"/>
      <c r="AC258" s="3"/>
      <c r="AD258" s="23"/>
      <c r="AF258" s="3"/>
      <c r="AG258" s="23"/>
      <c r="AH258" s="4"/>
      <c r="AI258" s="23"/>
      <c r="AJ258" s="3"/>
      <c r="AL258" s="9" t="s">
        <v>0</v>
      </c>
    </row>
    <row r="259" spans="26:38">
      <c r="Z259" s="3"/>
      <c r="AA259" s="23"/>
      <c r="AB259" s="1"/>
      <c r="AC259" s="3"/>
      <c r="AD259" s="23"/>
      <c r="AF259" s="3"/>
      <c r="AG259" s="23"/>
      <c r="AH259" s="4"/>
      <c r="AI259" s="3"/>
      <c r="AJ259" s="23"/>
      <c r="AL259" s="9" t="s">
        <v>0</v>
      </c>
    </row>
  </sheetData>
  <mergeCells count="18">
    <mergeCell ref="AO11:AR11"/>
    <mergeCell ref="AC2:AD2"/>
    <mergeCell ref="AF2:AG2"/>
    <mergeCell ref="AI2:AJ2"/>
    <mergeCell ref="AN19:AS34"/>
    <mergeCell ref="B2:C2"/>
    <mergeCell ref="AO4:AR4"/>
    <mergeCell ref="AO3:AR3"/>
    <mergeCell ref="B1:E1"/>
    <mergeCell ref="G1:M1"/>
    <mergeCell ref="O1:X1"/>
    <mergeCell ref="Z1:AL1"/>
    <mergeCell ref="G2:H2"/>
    <mergeCell ref="J2:K2"/>
    <mergeCell ref="O2:P2"/>
    <mergeCell ref="R2:S2"/>
    <mergeCell ref="U2:V2"/>
    <mergeCell ref="Z2:A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etition ass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Kramer</dc:creator>
  <cp:lastModifiedBy>Susanne Kramer</cp:lastModifiedBy>
  <dcterms:created xsi:type="dcterms:W3CDTF">2020-06-20T14:46:01Z</dcterms:created>
  <dcterms:modified xsi:type="dcterms:W3CDTF">2020-07-14T06:36:41Z</dcterms:modified>
</cp:coreProperties>
</file>